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441"/>
  </bookViews>
  <sheets>
    <sheet name="Basic Pharmacokinetics" sheetId="1" r:id="rId1"/>
    <sheet name="Multiple dose pharmacokinetics" sheetId="2" r:id="rId2"/>
    <sheet name="Infusion" sheetId="3" r:id="rId3"/>
    <sheet name="GI absorption" sheetId="4" r:id="rId4"/>
    <sheet name="Re-absorption" sheetId="5" r:id="rId5"/>
    <sheet name="Circulation through tisues" sheetId="6" r:id="rId6"/>
  </sheets>
  <calcPr calcId="145621"/>
</workbook>
</file>

<file path=xl/calcChain.xml><?xml version="1.0" encoding="utf-8"?>
<calcChain xmlns="http://schemas.openxmlformats.org/spreadsheetml/2006/main">
  <c r="A4" i="1" l="1"/>
  <c r="A5" i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C5" i="1"/>
  <c r="D5" i="1"/>
  <c r="E5" i="1"/>
  <c r="F5" i="1"/>
  <c r="C6" i="1"/>
  <c r="F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4" i="6"/>
  <c r="J4" i="6"/>
  <c r="B5" i="6"/>
  <c r="C5" i="6"/>
  <c r="E5" i="6"/>
  <c r="G5" i="6"/>
  <c r="H5" i="6"/>
  <c r="I5" i="6"/>
  <c r="I6" i="6" s="1"/>
  <c r="J5" i="6"/>
  <c r="K5" i="6"/>
  <c r="K6" i="6" s="1"/>
  <c r="L5" i="6"/>
  <c r="M5" i="6"/>
  <c r="M6" i="6" s="1"/>
  <c r="N5" i="6"/>
  <c r="O5" i="6"/>
  <c r="O6" i="6" s="1"/>
  <c r="B6" i="6"/>
  <c r="B7" i="6" s="1"/>
  <c r="B8" i="6" s="1"/>
  <c r="B9" i="6" s="1"/>
  <c r="B10" i="6" s="1"/>
  <c r="H6" i="6"/>
  <c r="J6" i="6"/>
  <c r="L6" i="6"/>
  <c r="L7" i="6" s="1"/>
  <c r="N6" i="6"/>
  <c r="M7" i="6"/>
  <c r="M8" i="6" s="1"/>
  <c r="B11" i="6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A4" i="4"/>
  <c r="B5" i="4"/>
  <c r="C5" i="4"/>
  <c r="A5" i="4" s="1"/>
  <c r="D5" i="4"/>
  <c r="E6" i="4" s="1"/>
  <c r="E5" i="4"/>
  <c r="F5" i="4"/>
  <c r="G6" i="4" s="1"/>
  <c r="G5" i="4"/>
  <c r="H5" i="4"/>
  <c r="B6" i="4"/>
  <c r="B7" i="4" s="1"/>
  <c r="B8" i="4" s="1"/>
  <c r="B9" i="4" s="1"/>
  <c r="B10" i="4" s="1"/>
  <c r="B11" i="4" s="1"/>
  <c r="B12" i="4" s="1"/>
  <c r="B13" i="4" s="1"/>
  <c r="B14" i="4" s="1"/>
  <c r="B15" i="4" s="1"/>
  <c r="C6" i="4"/>
  <c r="D6" i="4"/>
  <c r="D7" i="4" s="1"/>
  <c r="D8" i="4" s="1"/>
  <c r="D9" i="4" s="1"/>
  <c r="D10" i="4" s="1"/>
  <c r="D11" i="4" s="1"/>
  <c r="D12" i="4" s="1"/>
  <c r="D13" i="4" s="1"/>
  <c r="D14" i="4" s="1"/>
  <c r="D15" i="4" s="1"/>
  <c r="F6" i="4"/>
  <c r="H6" i="4"/>
  <c r="H7" i="4" s="1"/>
  <c r="H8" i="4" s="1"/>
  <c r="C7" i="4"/>
  <c r="F7" i="4"/>
  <c r="C8" i="4"/>
  <c r="C9" i="4"/>
  <c r="C10" i="4"/>
  <c r="C11" i="4"/>
  <c r="C12" i="4"/>
  <c r="C13" i="4"/>
  <c r="C14" i="4"/>
  <c r="C15" i="4"/>
  <c r="B16" i="4"/>
  <c r="B17" i="4" s="1"/>
  <c r="C16" i="4"/>
  <c r="D16" i="4"/>
  <c r="D17" i="4" s="1"/>
  <c r="C17" i="4"/>
  <c r="B18" i="4"/>
  <c r="B19" i="4" s="1"/>
  <c r="C18" i="4"/>
  <c r="D18" i="4"/>
  <c r="D19" i="4" s="1"/>
  <c r="C19" i="4"/>
  <c r="B20" i="4"/>
  <c r="B21" i="4" s="1"/>
  <c r="C20" i="4"/>
  <c r="D20" i="4"/>
  <c r="D21" i="4" s="1"/>
  <c r="C21" i="4"/>
  <c r="B22" i="4"/>
  <c r="B23" i="4" s="1"/>
  <c r="C22" i="4"/>
  <c r="D22" i="4"/>
  <c r="D23" i="4" s="1"/>
  <c r="C23" i="4"/>
  <c r="B24" i="4"/>
  <c r="B25" i="4" s="1"/>
  <c r="C24" i="4"/>
  <c r="D24" i="4"/>
  <c r="D25" i="4" s="1"/>
  <c r="C25" i="4"/>
  <c r="B26" i="4"/>
  <c r="B27" i="4" s="1"/>
  <c r="C26" i="4"/>
  <c r="D26" i="4"/>
  <c r="D27" i="4" s="1"/>
  <c r="C27" i="4"/>
  <c r="B28" i="4"/>
  <c r="B29" i="4" s="1"/>
  <c r="C28" i="4"/>
  <c r="D28" i="4"/>
  <c r="D29" i="4" s="1"/>
  <c r="C29" i="4"/>
  <c r="B30" i="4"/>
  <c r="B31" i="4" s="1"/>
  <c r="C30" i="4"/>
  <c r="D30" i="4"/>
  <c r="D31" i="4" s="1"/>
  <c r="C31" i="4"/>
  <c r="B32" i="4"/>
  <c r="B33" i="4" s="1"/>
  <c r="C32" i="4"/>
  <c r="D32" i="4"/>
  <c r="D33" i="4" s="1"/>
  <c r="C33" i="4"/>
  <c r="B34" i="4"/>
  <c r="C34" i="4"/>
  <c r="D34" i="4"/>
  <c r="A4" i="3"/>
  <c r="A5" i="3"/>
  <c r="B5" i="3"/>
  <c r="C5" i="3"/>
  <c r="D6" i="3" s="1"/>
  <c r="D5" i="3"/>
  <c r="E5" i="3"/>
  <c r="E6" i="3" s="1"/>
  <c r="F5" i="3"/>
  <c r="A6" i="3"/>
  <c r="B6" i="3"/>
  <c r="C6" i="3"/>
  <c r="F6" i="3"/>
  <c r="B7" i="3"/>
  <c r="E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A4" i="2"/>
  <c r="C4" i="2"/>
  <c r="A5" i="2"/>
  <c r="B5" i="2"/>
  <c r="C5" i="2"/>
  <c r="D6" i="2" s="1"/>
  <c r="D5" i="2"/>
  <c r="E5" i="2"/>
  <c r="E6" i="2" s="1"/>
  <c r="E7" i="2" s="1"/>
  <c r="F5" i="2"/>
  <c r="B6" i="2"/>
  <c r="F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A4" i="5"/>
  <c r="B5" i="5"/>
  <c r="C5" i="5"/>
  <c r="C6" i="5" s="1"/>
  <c r="D5" i="5"/>
  <c r="E5" i="5"/>
  <c r="E6" i="5" s="1"/>
  <c r="E7" i="5" s="1"/>
  <c r="F5" i="5"/>
  <c r="G5" i="5"/>
  <c r="G6" i="5" s="1"/>
  <c r="G7" i="5" s="1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D6" i="5"/>
  <c r="D7" i="5" s="1"/>
  <c r="F6" i="5"/>
  <c r="F7" i="5" s="1"/>
  <c r="G8" i="5" l="1"/>
  <c r="E8" i="5"/>
  <c r="A6" i="5"/>
  <c r="C7" i="5"/>
  <c r="A5" i="5"/>
  <c r="C6" i="2"/>
  <c r="A6" i="2"/>
  <c r="D7" i="2"/>
  <c r="F7" i="2"/>
  <c r="A7" i="3"/>
  <c r="C7" i="3"/>
  <c r="D7" i="3"/>
  <c r="F7" i="3"/>
  <c r="A6" i="4"/>
  <c r="G7" i="4"/>
  <c r="G8" i="4" s="1"/>
  <c r="E7" i="4"/>
  <c r="E8" i="4" s="1"/>
  <c r="E9" i="4" s="1"/>
  <c r="E10" i="4" s="1"/>
  <c r="E11" i="4" s="1"/>
  <c r="E12" i="4" s="1"/>
  <c r="E13" i="4" s="1"/>
  <c r="E14" i="4" s="1"/>
  <c r="E15" i="4" s="1"/>
  <c r="E16" i="4" s="1"/>
  <c r="E17" i="4" s="1"/>
  <c r="E18" i="4" s="1"/>
  <c r="E19" i="4" s="1"/>
  <c r="E20" i="4" s="1"/>
  <c r="E21" i="4" s="1"/>
  <c r="E22" i="4" s="1"/>
  <c r="E23" i="4" s="1"/>
  <c r="E24" i="4" s="1"/>
  <c r="E25" i="4" s="1"/>
  <c r="E26" i="4" s="1"/>
  <c r="E27" i="4" s="1"/>
  <c r="E28" i="4" s="1"/>
  <c r="E29" i="4" s="1"/>
  <c r="E30" i="4" s="1"/>
  <c r="E31" i="4" s="1"/>
  <c r="E32" i="4" s="1"/>
  <c r="E33" i="4" s="1"/>
  <c r="E34" i="4" s="1"/>
  <c r="N7" i="6"/>
  <c r="N8" i="6" s="1"/>
  <c r="O7" i="6"/>
  <c r="K7" i="6"/>
  <c r="A6" i="1"/>
  <c r="E6" i="1"/>
  <c r="D6" i="1"/>
  <c r="C6" i="6"/>
  <c r="A4" i="6"/>
  <c r="D5" i="6"/>
  <c r="D6" i="6" s="1"/>
  <c r="F5" i="6"/>
  <c r="F6" i="6" s="1"/>
  <c r="F8" i="4" l="1"/>
  <c r="D8" i="3"/>
  <c r="D9" i="3" s="1"/>
  <c r="E8" i="3"/>
  <c r="D8" i="2"/>
  <c r="C8" i="5"/>
  <c r="A7" i="5"/>
  <c r="D8" i="5"/>
  <c r="D9" i="5" s="1"/>
  <c r="C7" i="6"/>
  <c r="A7" i="1"/>
  <c r="D7" i="1"/>
  <c r="F7" i="1"/>
  <c r="F8" i="1" s="1"/>
  <c r="D7" i="6"/>
  <c r="D8" i="6" s="1"/>
  <c r="A5" i="6"/>
  <c r="G6" i="6"/>
  <c r="E6" i="6"/>
  <c r="E7" i="6" s="1"/>
  <c r="E7" i="1"/>
  <c r="E8" i="1" s="1"/>
  <c r="L8" i="6"/>
  <c r="O8" i="6"/>
  <c r="O9" i="6" s="1"/>
  <c r="A7" i="4"/>
  <c r="G9" i="4"/>
  <c r="A8" i="4"/>
  <c r="F8" i="3"/>
  <c r="A8" i="3"/>
  <c r="C8" i="3"/>
  <c r="F8" i="2"/>
  <c r="F9" i="2" s="1"/>
  <c r="A7" i="2"/>
  <c r="C7" i="2"/>
  <c r="E8" i="2"/>
  <c r="E9" i="2" s="1"/>
  <c r="F8" i="5"/>
  <c r="F9" i="5" s="1"/>
  <c r="M9" i="6" l="1"/>
  <c r="I7" i="6"/>
  <c r="G7" i="6"/>
  <c r="G8" i="6" s="1"/>
  <c r="G9" i="6" s="1"/>
  <c r="G10" i="6" s="1"/>
  <c r="J7" i="6"/>
  <c r="H7" i="6"/>
  <c r="H8" i="6" s="1"/>
  <c r="H9" i="6" s="1"/>
  <c r="H10" i="6" s="1"/>
  <c r="H11" i="6" s="1"/>
  <c r="A6" i="6"/>
  <c r="G9" i="5"/>
  <c r="G10" i="5" s="1"/>
  <c r="A8" i="2"/>
  <c r="C8" i="2"/>
  <c r="A9" i="3"/>
  <c r="C9" i="3"/>
  <c r="F9" i="3"/>
  <c r="F10" i="3" s="1"/>
  <c r="E8" i="6"/>
  <c r="E9" i="6" s="1"/>
  <c r="N9" i="6"/>
  <c r="A8" i="1"/>
  <c r="D8" i="1"/>
  <c r="C8" i="6"/>
  <c r="A7" i="6"/>
  <c r="F7" i="6"/>
  <c r="F8" i="6" s="1"/>
  <c r="F9" i="6" s="1"/>
  <c r="E9" i="5"/>
  <c r="E10" i="5" s="1"/>
  <c r="A8" i="5"/>
  <c r="C9" i="5"/>
  <c r="E9" i="3"/>
  <c r="E10" i="3" s="1"/>
  <c r="F9" i="4"/>
  <c r="H9" i="4"/>
  <c r="F10" i="4" l="1"/>
  <c r="A9" i="4"/>
  <c r="C10" i="5"/>
  <c r="A9" i="5"/>
  <c r="A9" i="1"/>
  <c r="D9" i="1"/>
  <c r="O10" i="6"/>
  <c r="D10" i="3"/>
  <c r="F11" i="3" s="1"/>
  <c r="D10" i="5"/>
  <c r="D11" i="5" s="1"/>
  <c r="F9" i="1"/>
  <c r="F10" i="1" s="1"/>
  <c r="E9" i="1"/>
  <c r="E10" i="1" s="1"/>
  <c r="H10" i="4"/>
  <c r="H11" i="4" s="1"/>
  <c r="E11" i="3"/>
  <c r="G10" i="4"/>
  <c r="G11" i="4" s="1"/>
  <c r="A10" i="3"/>
  <c r="C10" i="3"/>
  <c r="A9" i="2"/>
  <c r="C9" i="2"/>
  <c r="D9" i="2"/>
  <c r="D9" i="6"/>
  <c r="J8" i="6"/>
  <c r="J9" i="6" s="1"/>
  <c r="J10" i="6" s="1"/>
  <c r="K8" i="6"/>
  <c r="I8" i="6"/>
  <c r="I9" i="6" s="1"/>
  <c r="I10" i="6" s="1"/>
  <c r="I11" i="6" s="1"/>
  <c r="F10" i="5"/>
  <c r="F11" i="5" s="1"/>
  <c r="D10" i="2" l="1"/>
  <c r="F10" i="2"/>
  <c r="E10" i="2"/>
  <c r="E11" i="2" s="1"/>
  <c r="A10" i="2"/>
  <c r="C10" i="2"/>
  <c r="A11" i="3"/>
  <c r="C11" i="3"/>
  <c r="C9" i="6"/>
  <c r="K9" i="6"/>
  <c r="K10" i="6" s="1"/>
  <c r="K11" i="6" s="1"/>
  <c r="L9" i="6"/>
  <c r="D10" i="6"/>
  <c r="G11" i="5"/>
  <c r="G12" i="5" s="1"/>
  <c r="E10" i="6"/>
  <c r="E11" i="6" s="1"/>
  <c r="A8" i="6"/>
  <c r="D11" i="3"/>
  <c r="D12" i="3" s="1"/>
  <c r="A10" i="1"/>
  <c r="D10" i="1"/>
  <c r="E11" i="5"/>
  <c r="E12" i="5" s="1"/>
  <c r="A10" i="5"/>
  <c r="C11" i="5"/>
  <c r="D12" i="5" s="1"/>
  <c r="F11" i="4"/>
  <c r="A10" i="4"/>
  <c r="E12" i="3" l="1"/>
  <c r="E13" i="3" s="1"/>
  <c r="F12" i="4"/>
  <c r="A11" i="4"/>
  <c r="A11" i="1"/>
  <c r="D11" i="1"/>
  <c r="F11" i="1"/>
  <c r="L10" i="6"/>
  <c r="L11" i="6" s="1"/>
  <c r="L12" i="6" s="1"/>
  <c r="M10" i="6"/>
  <c r="N10" i="6"/>
  <c r="F12" i="5"/>
  <c r="H12" i="4"/>
  <c r="H13" i="4" s="1"/>
  <c r="G12" i="4"/>
  <c r="G13" i="4" s="1"/>
  <c r="F11" i="2"/>
  <c r="C12" i="5"/>
  <c r="A11" i="5"/>
  <c r="E13" i="5"/>
  <c r="E11" i="1"/>
  <c r="E12" i="1" s="1"/>
  <c r="A9" i="6"/>
  <c r="C10" i="6"/>
  <c r="F10" i="6"/>
  <c r="A12" i="3"/>
  <c r="C12" i="3"/>
  <c r="A11" i="2"/>
  <c r="C11" i="2"/>
  <c r="D11" i="2"/>
  <c r="F12" i="3"/>
  <c r="F13" i="3" s="1"/>
  <c r="A12" i="2" l="1"/>
  <c r="C12" i="2"/>
  <c r="A13" i="3"/>
  <c r="C13" i="3"/>
  <c r="F11" i="6"/>
  <c r="G11" i="6"/>
  <c r="F12" i="2"/>
  <c r="N11" i="6"/>
  <c r="N12" i="6" s="1"/>
  <c r="N13" i="6" s="1"/>
  <c r="O11" i="6"/>
  <c r="O12" i="6" s="1"/>
  <c r="O13" i="6" s="1"/>
  <c r="O14" i="6" s="1"/>
  <c r="F12" i="1"/>
  <c r="F13" i="4"/>
  <c r="H14" i="4" s="1"/>
  <c r="A12" i="4"/>
  <c r="D13" i="3"/>
  <c r="D14" i="3" s="1"/>
  <c r="D12" i="2"/>
  <c r="D13" i="2" s="1"/>
  <c r="F14" i="3"/>
  <c r="F15" i="3" s="1"/>
  <c r="E12" i="2"/>
  <c r="E13" i="2" s="1"/>
  <c r="E14" i="2" s="1"/>
  <c r="C11" i="6"/>
  <c r="A10" i="6"/>
  <c r="D11" i="6"/>
  <c r="A12" i="5"/>
  <c r="C13" i="5"/>
  <c r="G14" i="4"/>
  <c r="F13" i="5"/>
  <c r="F14" i="5" s="1"/>
  <c r="M11" i="6"/>
  <c r="M12" i="6" s="1"/>
  <c r="M13" i="6" s="1"/>
  <c r="J11" i="6"/>
  <c r="G13" i="5"/>
  <c r="G14" i="5" s="1"/>
  <c r="G15" i="5" s="1"/>
  <c r="A12" i="1"/>
  <c r="D12" i="1"/>
  <c r="E14" i="3"/>
  <c r="E15" i="3" s="1"/>
  <c r="D13" i="5"/>
  <c r="D14" i="5" s="1"/>
  <c r="A13" i="1" l="1"/>
  <c r="D13" i="1"/>
  <c r="D12" i="6"/>
  <c r="E12" i="6"/>
  <c r="F13" i="1"/>
  <c r="F14" i="1" s="1"/>
  <c r="G12" i="6"/>
  <c r="H12" i="6"/>
  <c r="I12" i="6"/>
  <c r="I13" i="6" s="1"/>
  <c r="A14" i="3"/>
  <c r="C14" i="3"/>
  <c r="A13" i="2"/>
  <c r="C13" i="2"/>
  <c r="J12" i="6"/>
  <c r="J13" i="6" s="1"/>
  <c r="K12" i="6"/>
  <c r="F15" i="5"/>
  <c r="C14" i="5"/>
  <c r="D15" i="5" s="1"/>
  <c r="A13" i="5"/>
  <c r="E14" i="5"/>
  <c r="E15" i="5" s="1"/>
  <c r="E13" i="1"/>
  <c r="E14" i="1" s="1"/>
  <c r="A11" i="6"/>
  <c r="C12" i="6"/>
  <c r="D15" i="3"/>
  <c r="F14" i="4"/>
  <c r="A13" i="4"/>
  <c r="F13" i="2"/>
  <c r="F14" i="2" s="1"/>
  <c r="F12" i="6"/>
  <c r="C13" i="6" l="1"/>
  <c r="A12" i="6"/>
  <c r="A14" i="2"/>
  <c r="C14" i="2"/>
  <c r="A15" i="3"/>
  <c r="C15" i="3"/>
  <c r="D16" i="3" s="1"/>
  <c r="G13" i="6"/>
  <c r="I14" i="6" s="1"/>
  <c r="D13" i="6"/>
  <c r="D14" i="6" s="1"/>
  <c r="A14" i="1"/>
  <c r="D14" i="1"/>
  <c r="F15" i="1" s="1"/>
  <c r="E15" i="1"/>
  <c r="F13" i="6"/>
  <c r="F15" i="4"/>
  <c r="A14" i="4"/>
  <c r="F16" i="3"/>
  <c r="E16" i="5"/>
  <c r="A14" i="5"/>
  <c r="C15" i="5"/>
  <c r="K13" i="6"/>
  <c r="K14" i="6" s="1"/>
  <c r="L13" i="6"/>
  <c r="E16" i="3"/>
  <c r="H13" i="6"/>
  <c r="H14" i="6" s="1"/>
  <c r="D14" i="2"/>
  <c r="E13" i="6"/>
  <c r="E14" i="6" s="1"/>
  <c r="E15" i="6" s="1"/>
  <c r="G15" i="4"/>
  <c r="G16" i="4" s="1"/>
  <c r="G16" i="5"/>
  <c r="H15" i="4"/>
  <c r="H16" i="4" s="1"/>
  <c r="C16" i="5" l="1"/>
  <c r="A15" i="5"/>
  <c r="D15" i="2"/>
  <c r="E15" i="2"/>
  <c r="E17" i="3"/>
  <c r="F17" i="3"/>
  <c r="F16" i="4"/>
  <c r="A15" i="4"/>
  <c r="F16" i="5"/>
  <c r="F17" i="5" s="1"/>
  <c r="F15" i="2"/>
  <c r="F16" i="2" s="1"/>
  <c r="G17" i="5"/>
  <c r="G18" i="5" s="1"/>
  <c r="L14" i="6"/>
  <c r="L15" i="6" s="1"/>
  <c r="N14" i="6"/>
  <c r="M14" i="6"/>
  <c r="M15" i="6" s="1"/>
  <c r="M16" i="6" s="1"/>
  <c r="F14" i="6"/>
  <c r="A15" i="1"/>
  <c r="D15" i="1"/>
  <c r="F16" i="1" s="1"/>
  <c r="G14" i="6"/>
  <c r="A16" i="3"/>
  <c r="C16" i="3"/>
  <c r="A15" i="2"/>
  <c r="C15" i="2"/>
  <c r="J14" i="6"/>
  <c r="J15" i="6" s="1"/>
  <c r="A13" i="6"/>
  <c r="C14" i="6"/>
  <c r="D15" i="6" s="1"/>
  <c r="D16" i="5"/>
  <c r="D17" i="5" s="1"/>
  <c r="E16" i="6" l="1"/>
  <c r="F15" i="6"/>
  <c r="F17" i="4"/>
  <c r="A16" i="4"/>
  <c r="K15" i="6"/>
  <c r="K16" i="6" s="1"/>
  <c r="E16" i="2"/>
  <c r="G17" i="4"/>
  <c r="G18" i="4" s="1"/>
  <c r="C15" i="6"/>
  <c r="A14" i="6"/>
  <c r="A16" i="2"/>
  <c r="C16" i="2"/>
  <c r="A17" i="3"/>
  <c r="C17" i="3"/>
  <c r="G15" i="6"/>
  <c r="G16" i="6" s="1"/>
  <c r="A16" i="1"/>
  <c r="D16" i="1"/>
  <c r="E16" i="1"/>
  <c r="E17" i="5"/>
  <c r="E18" i="5" s="1"/>
  <c r="N15" i="6"/>
  <c r="N16" i="6" s="1"/>
  <c r="O15" i="6"/>
  <c r="O16" i="6" s="1"/>
  <c r="O17" i="6" s="1"/>
  <c r="H15" i="6"/>
  <c r="H16" i="6" s="1"/>
  <c r="H17" i="6" s="1"/>
  <c r="F17" i="2"/>
  <c r="F18" i="2" s="1"/>
  <c r="D16" i="2"/>
  <c r="D17" i="2" s="1"/>
  <c r="H17" i="4"/>
  <c r="H18" i="4" s="1"/>
  <c r="A16" i="5"/>
  <c r="C17" i="5"/>
  <c r="I15" i="6"/>
  <c r="I16" i="6" s="1"/>
  <c r="I17" i="6" s="1"/>
  <c r="D17" i="3"/>
  <c r="D18" i="3" s="1"/>
  <c r="E18" i="3" l="1"/>
  <c r="E19" i="3" s="1"/>
  <c r="A17" i="1"/>
  <c r="D17" i="1"/>
  <c r="F18" i="4"/>
  <c r="A17" i="4"/>
  <c r="J16" i="6"/>
  <c r="J17" i="6" s="1"/>
  <c r="C18" i="5"/>
  <c r="A17" i="5"/>
  <c r="F18" i="3"/>
  <c r="F19" i="3" s="1"/>
  <c r="N17" i="6"/>
  <c r="E17" i="1"/>
  <c r="E18" i="1" s="1"/>
  <c r="A18" i="3"/>
  <c r="C18" i="3"/>
  <c r="A17" i="2"/>
  <c r="C17" i="2"/>
  <c r="D18" i="5"/>
  <c r="D19" i="5" s="1"/>
  <c r="A15" i="6"/>
  <c r="C16" i="6"/>
  <c r="E17" i="2"/>
  <c r="E18" i="2" s="1"/>
  <c r="F18" i="5"/>
  <c r="L16" i="6"/>
  <c r="F16" i="6"/>
  <c r="F17" i="6" s="1"/>
  <c r="F17" i="1"/>
  <c r="F18" i="1" s="1"/>
  <c r="D16" i="6"/>
  <c r="D17" i="6" s="1"/>
  <c r="A18" i="5" l="1"/>
  <c r="C19" i="5"/>
  <c r="D20" i="5" s="1"/>
  <c r="F19" i="4"/>
  <c r="A18" i="4"/>
  <c r="G19" i="4"/>
  <c r="G20" i="4" s="1"/>
  <c r="A18" i="1"/>
  <c r="D18" i="1"/>
  <c r="E19" i="5"/>
  <c r="E20" i="5" s="1"/>
  <c r="H19" i="4"/>
  <c r="H20" i="4" s="1"/>
  <c r="F19" i="5"/>
  <c r="F20" i="5" s="1"/>
  <c r="G19" i="5"/>
  <c r="C17" i="6"/>
  <c r="A16" i="6"/>
  <c r="F19" i="1"/>
  <c r="L17" i="6"/>
  <c r="M17" i="6"/>
  <c r="A18" i="2"/>
  <c r="C18" i="2"/>
  <c r="A19" i="3"/>
  <c r="C19" i="3"/>
  <c r="E19" i="1"/>
  <c r="D18" i="2"/>
  <c r="E17" i="6"/>
  <c r="E18" i="6" s="1"/>
  <c r="K17" i="6"/>
  <c r="K18" i="6" s="1"/>
  <c r="G17" i="6"/>
  <c r="O18" i="6"/>
  <c r="D19" i="3"/>
  <c r="D20" i="3" s="1"/>
  <c r="D19" i="2" l="1"/>
  <c r="F19" i="2"/>
  <c r="F20" i="2" s="1"/>
  <c r="A20" i="3"/>
  <c r="C20" i="3"/>
  <c r="D21" i="3" s="1"/>
  <c r="L18" i="6"/>
  <c r="L19" i="6" s="1"/>
  <c r="A17" i="6"/>
  <c r="C18" i="6"/>
  <c r="E20" i="3"/>
  <c r="E21" i="3" s="1"/>
  <c r="G18" i="6"/>
  <c r="H18" i="6"/>
  <c r="I18" i="6"/>
  <c r="I19" i="6" s="1"/>
  <c r="M18" i="6"/>
  <c r="M19" i="6" s="1"/>
  <c r="M20" i="6" s="1"/>
  <c r="G20" i="5"/>
  <c r="G21" i="5" s="1"/>
  <c r="D18" i="6"/>
  <c r="D19" i="6" s="1"/>
  <c r="E21" i="5"/>
  <c r="J18" i="6"/>
  <c r="J19" i="6" s="1"/>
  <c r="A19" i="2"/>
  <c r="C19" i="2"/>
  <c r="E19" i="2"/>
  <c r="E20" i="2" s="1"/>
  <c r="N18" i="6"/>
  <c r="N19" i="6" s="1"/>
  <c r="N20" i="6" s="1"/>
  <c r="A19" i="1"/>
  <c r="D19" i="1"/>
  <c r="E20" i="1" s="1"/>
  <c r="G21" i="4"/>
  <c r="F20" i="4"/>
  <c r="A19" i="4"/>
  <c r="C20" i="5"/>
  <c r="F21" i="5" s="1"/>
  <c r="A19" i="5"/>
  <c r="F20" i="3"/>
  <c r="F21" i="3" s="1"/>
  <c r="F18" i="6"/>
  <c r="F19" i="6" s="1"/>
  <c r="F20" i="1" l="1"/>
  <c r="G19" i="6"/>
  <c r="G20" i="6" s="1"/>
  <c r="C19" i="6"/>
  <c r="A18" i="6"/>
  <c r="D20" i="2"/>
  <c r="E21" i="2" s="1"/>
  <c r="F22" i="3"/>
  <c r="A20" i="5"/>
  <c r="C21" i="5"/>
  <c r="F21" i="4"/>
  <c r="A20" i="4"/>
  <c r="A20" i="1"/>
  <c r="D20" i="1"/>
  <c r="H21" i="4"/>
  <c r="H22" i="4" s="1"/>
  <c r="A20" i="2"/>
  <c r="C20" i="2"/>
  <c r="O19" i="6"/>
  <c r="O20" i="6" s="1"/>
  <c r="O21" i="6" s="1"/>
  <c r="G22" i="5"/>
  <c r="E19" i="6"/>
  <c r="E20" i="6" s="1"/>
  <c r="H19" i="6"/>
  <c r="H20" i="6" s="1"/>
  <c r="H21" i="6" s="1"/>
  <c r="E22" i="3"/>
  <c r="A21" i="3"/>
  <c r="C21" i="3"/>
  <c r="F21" i="2"/>
  <c r="K19" i="6"/>
  <c r="K20" i="6" s="1"/>
  <c r="D21" i="5"/>
  <c r="D22" i="5" s="1"/>
  <c r="A22" i="3" l="1"/>
  <c r="C22" i="3"/>
  <c r="E22" i="5"/>
  <c r="E23" i="5" s="1"/>
  <c r="A21" i="2"/>
  <c r="C21" i="2"/>
  <c r="A21" i="1"/>
  <c r="D21" i="1"/>
  <c r="C22" i="5"/>
  <c r="A21" i="5"/>
  <c r="L20" i="6"/>
  <c r="A19" i="6"/>
  <c r="C20" i="6"/>
  <c r="I20" i="6"/>
  <c r="I21" i="6" s="1"/>
  <c r="D20" i="6"/>
  <c r="D21" i="6" s="1"/>
  <c r="F20" i="6"/>
  <c r="F22" i="5"/>
  <c r="F23" i="5" s="1"/>
  <c r="G23" i="5"/>
  <c r="G24" i="5" s="1"/>
  <c r="H23" i="4"/>
  <c r="F22" i="4"/>
  <c r="A21" i="4"/>
  <c r="D21" i="2"/>
  <c r="D22" i="2" s="1"/>
  <c r="G21" i="6"/>
  <c r="H22" i="6" s="1"/>
  <c r="F21" i="1"/>
  <c r="F22" i="1" s="1"/>
  <c r="J20" i="6"/>
  <c r="J21" i="6" s="1"/>
  <c r="G22" i="4"/>
  <c r="G23" i="4" s="1"/>
  <c r="E21" i="1"/>
  <c r="E22" i="1" s="1"/>
  <c r="D22" i="3"/>
  <c r="D23" i="3" s="1"/>
  <c r="F23" i="4" l="1"/>
  <c r="A22" i="4"/>
  <c r="E21" i="6"/>
  <c r="E22" i="6" s="1"/>
  <c r="F21" i="6"/>
  <c r="I22" i="6"/>
  <c r="F23" i="3"/>
  <c r="F24" i="3" s="1"/>
  <c r="A22" i="5"/>
  <c r="C23" i="5"/>
  <c r="D23" i="5"/>
  <c r="A23" i="3"/>
  <c r="C23" i="3"/>
  <c r="K21" i="6"/>
  <c r="K22" i="6" s="1"/>
  <c r="G22" i="6"/>
  <c r="H24" i="4"/>
  <c r="F24" i="5"/>
  <c r="G25" i="5" s="1"/>
  <c r="C21" i="6"/>
  <c r="A20" i="6"/>
  <c r="L21" i="6"/>
  <c r="L22" i="6" s="1"/>
  <c r="L23" i="6" s="1"/>
  <c r="N21" i="6"/>
  <c r="M21" i="6"/>
  <c r="A22" i="1"/>
  <c r="D22" i="1"/>
  <c r="F23" i="1" s="1"/>
  <c r="A22" i="2"/>
  <c r="C22" i="2"/>
  <c r="E24" i="5"/>
  <c r="F22" i="2"/>
  <c r="F23" i="2" s="1"/>
  <c r="E23" i="3"/>
  <c r="E24" i="3" s="1"/>
  <c r="E22" i="2"/>
  <c r="E23" i="2" s="1"/>
  <c r="A21" i="6" l="1"/>
  <c r="C22" i="6"/>
  <c r="N22" i="6"/>
  <c r="N23" i="6" s="1"/>
  <c r="N24" i="6" s="1"/>
  <c r="O22" i="6"/>
  <c r="D22" i="6"/>
  <c r="D23" i="6" s="1"/>
  <c r="E23" i="1"/>
  <c r="A24" i="3"/>
  <c r="C24" i="3"/>
  <c r="D24" i="5"/>
  <c r="I23" i="6"/>
  <c r="F24" i="4"/>
  <c r="A23" i="4"/>
  <c r="D24" i="3"/>
  <c r="D25" i="3" s="1"/>
  <c r="A23" i="2"/>
  <c r="C23" i="2"/>
  <c r="A23" i="1"/>
  <c r="D23" i="1"/>
  <c r="M22" i="6"/>
  <c r="M23" i="6" s="1"/>
  <c r="M24" i="6" s="1"/>
  <c r="J22" i="6"/>
  <c r="J23" i="6" s="1"/>
  <c r="C24" i="5"/>
  <c r="A23" i="5"/>
  <c r="F25" i="3"/>
  <c r="F26" i="3" s="1"/>
  <c r="F22" i="6"/>
  <c r="F23" i="6" s="1"/>
  <c r="D23" i="2"/>
  <c r="D24" i="2" s="1"/>
  <c r="G24" i="4"/>
  <c r="G25" i="4" s="1"/>
  <c r="H23" i="6"/>
  <c r="A24" i="5" l="1"/>
  <c r="C25" i="5"/>
  <c r="A24" i="1"/>
  <c r="D24" i="1"/>
  <c r="F25" i="4"/>
  <c r="A24" i="4"/>
  <c r="A25" i="3"/>
  <c r="C25" i="3"/>
  <c r="E24" i="1"/>
  <c r="E25" i="3"/>
  <c r="E26" i="3" s="1"/>
  <c r="F24" i="2"/>
  <c r="F25" i="2" s="1"/>
  <c r="F25" i="5"/>
  <c r="A24" i="2"/>
  <c r="C24" i="2"/>
  <c r="G26" i="4"/>
  <c r="K23" i="6"/>
  <c r="H25" i="4"/>
  <c r="H26" i="4" s="1"/>
  <c r="E23" i="6"/>
  <c r="E24" i="6" s="1"/>
  <c r="D25" i="5"/>
  <c r="D26" i="5" s="1"/>
  <c r="G23" i="6"/>
  <c r="G24" i="6" s="1"/>
  <c r="O23" i="6"/>
  <c r="O24" i="6" s="1"/>
  <c r="E25" i="5"/>
  <c r="E26" i="5" s="1"/>
  <c r="E27" i="5" s="1"/>
  <c r="C23" i="6"/>
  <c r="D24" i="6" s="1"/>
  <c r="A22" i="6"/>
  <c r="E24" i="2"/>
  <c r="E25" i="2" s="1"/>
  <c r="F24" i="1"/>
  <c r="F25" i="1" s="1"/>
  <c r="K24" i="6" l="1"/>
  <c r="L24" i="6"/>
  <c r="J24" i="6"/>
  <c r="A26" i="3"/>
  <c r="C26" i="3"/>
  <c r="I24" i="6"/>
  <c r="F26" i="4"/>
  <c r="A25" i="4"/>
  <c r="A25" i="1"/>
  <c r="D25" i="1"/>
  <c r="C26" i="5"/>
  <c r="A25" i="5"/>
  <c r="C24" i="6"/>
  <c r="A23" i="6"/>
  <c r="D27" i="5"/>
  <c r="H27" i="4"/>
  <c r="F24" i="6"/>
  <c r="A25" i="2"/>
  <c r="C25" i="2"/>
  <c r="F26" i="5"/>
  <c r="F27" i="5" s="1"/>
  <c r="G26" i="5"/>
  <c r="G27" i="5" s="1"/>
  <c r="G28" i="5" s="1"/>
  <c r="D25" i="2"/>
  <c r="E25" i="1"/>
  <c r="E26" i="1" s="1"/>
  <c r="D26" i="3"/>
  <c r="H24" i="6"/>
  <c r="D27" i="3" l="1"/>
  <c r="F27" i="3"/>
  <c r="E27" i="3"/>
  <c r="E28" i="3" s="1"/>
  <c r="A26" i="2"/>
  <c r="C26" i="2"/>
  <c r="A24" i="6"/>
  <c r="E28" i="5"/>
  <c r="A26" i="1"/>
  <c r="D26" i="1"/>
  <c r="E27" i="1"/>
  <c r="D26" i="2"/>
  <c r="E26" i="2"/>
  <c r="F26" i="1"/>
  <c r="F27" i="1" s="1"/>
  <c r="A26" i="5"/>
  <c r="C27" i="5"/>
  <c r="D28" i="5" s="1"/>
  <c r="F27" i="4"/>
  <c r="A26" i="4"/>
  <c r="A27" i="3"/>
  <c r="C27" i="3"/>
  <c r="F26" i="2"/>
  <c r="F27" i="2" s="1"/>
  <c r="G27" i="4"/>
  <c r="G28" i="4" s="1"/>
  <c r="A28" i="3" l="1"/>
  <c r="C28" i="3"/>
  <c r="F28" i="4"/>
  <c r="A27" i="4"/>
  <c r="E27" i="2"/>
  <c r="F28" i="5"/>
  <c r="A27" i="1"/>
  <c r="D27" i="1"/>
  <c r="E29" i="5"/>
  <c r="F28" i="3"/>
  <c r="G29" i="4"/>
  <c r="C28" i="5"/>
  <c r="A27" i="5"/>
  <c r="F28" i="1"/>
  <c r="H28" i="4"/>
  <c r="H29" i="4" s="1"/>
  <c r="D27" i="2"/>
  <c r="F28" i="2" s="1"/>
  <c r="A27" i="2"/>
  <c r="C27" i="2"/>
  <c r="D28" i="3"/>
  <c r="D29" i="3" s="1"/>
  <c r="A28" i="2" l="1"/>
  <c r="C28" i="2"/>
  <c r="E29" i="3"/>
  <c r="E30" i="3" s="1"/>
  <c r="F29" i="5"/>
  <c r="G29" i="5"/>
  <c r="D28" i="2"/>
  <c r="D29" i="2" s="1"/>
  <c r="A28" i="5"/>
  <c r="C29" i="5"/>
  <c r="F29" i="3"/>
  <c r="F30" i="3" s="1"/>
  <c r="A28" i="1"/>
  <c r="D28" i="1"/>
  <c r="F29" i="1" s="1"/>
  <c r="E28" i="1"/>
  <c r="E29" i="1" s="1"/>
  <c r="E28" i="2"/>
  <c r="E29" i="2" s="1"/>
  <c r="E30" i="2" s="1"/>
  <c r="F29" i="4"/>
  <c r="A28" i="4"/>
  <c r="A29" i="3"/>
  <c r="C29" i="3"/>
  <c r="D30" i="3" s="1"/>
  <c r="D29" i="5"/>
  <c r="D30" i="5" s="1"/>
  <c r="F30" i="4" l="1"/>
  <c r="A29" i="4"/>
  <c r="C30" i="5"/>
  <c r="A29" i="5"/>
  <c r="F30" i="5"/>
  <c r="F31" i="5" s="1"/>
  <c r="G30" i="4"/>
  <c r="G31" i="4" s="1"/>
  <c r="E31" i="3"/>
  <c r="A30" i="3"/>
  <c r="C30" i="3"/>
  <c r="A29" i="1"/>
  <c r="D29" i="1"/>
  <c r="F31" i="3"/>
  <c r="G30" i="5"/>
  <c r="G31" i="5" s="1"/>
  <c r="G32" i="5" s="1"/>
  <c r="E30" i="5"/>
  <c r="E31" i="5" s="1"/>
  <c r="H30" i="4"/>
  <c r="H31" i="4" s="1"/>
  <c r="A29" i="2"/>
  <c r="C29" i="2"/>
  <c r="D30" i="2" s="1"/>
  <c r="F29" i="2"/>
  <c r="F30" i="2" s="1"/>
  <c r="E31" i="2" l="1"/>
  <c r="F31" i="2"/>
  <c r="A30" i="1"/>
  <c r="D30" i="1"/>
  <c r="E30" i="1"/>
  <c r="E31" i="1" s="1"/>
  <c r="F31" i="4"/>
  <c r="A30" i="4"/>
  <c r="F30" i="1"/>
  <c r="F31" i="1" s="1"/>
  <c r="A30" i="2"/>
  <c r="C30" i="2"/>
  <c r="H32" i="4"/>
  <c r="A31" i="3"/>
  <c r="C31" i="3"/>
  <c r="A30" i="5"/>
  <c r="C31" i="5"/>
  <c r="D31" i="5"/>
  <c r="D32" i="5" s="1"/>
  <c r="D31" i="3"/>
  <c r="D32" i="3" s="1"/>
  <c r="C32" i="5" l="1"/>
  <c r="A31" i="5"/>
  <c r="F32" i="5"/>
  <c r="A32" i="3"/>
  <c r="C32" i="3"/>
  <c r="F32" i="3"/>
  <c r="F33" i="3" s="1"/>
  <c r="A31" i="1"/>
  <c r="D31" i="1"/>
  <c r="E32" i="5"/>
  <c r="E33" i="5" s="1"/>
  <c r="D33" i="5"/>
  <c r="E32" i="3"/>
  <c r="E33" i="3" s="1"/>
  <c r="A31" i="2"/>
  <c r="C31" i="2"/>
  <c r="F32" i="1"/>
  <c r="F32" i="4"/>
  <c r="H33" i="4" s="1"/>
  <c r="A31" i="4"/>
  <c r="G32" i="4"/>
  <c r="G33" i="4" s="1"/>
  <c r="D31" i="2"/>
  <c r="D32" i="2" s="1"/>
  <c r="F32" i="2" l="1"/>
  <c r="F33" i="2" s="1"/>
  <c r="E34" i="5"/>
  <c r="A33" i="3"/>
  <c r="C33" i="3"/>
  <c r="F33" i="5"/>
  <c r="G33" i="5"/>
  <c r="A32" i="5"/>
  <c r="C33" i="5"/>
  <c r="F33" i="4"/>
  <c r="A32" i="4"/>
  <c r="A32" i="2"/>
  <c r="C32" i="2"/>
  <c r="D33" i="2" s="1"/>
  <c r="E32" i="2"/>
  <c r="E33" i="2" s="1"/>
  <c r="A32" i="1"/>
  <c r="D32" i="1"/>
  <c r="F33" i="1" s="1"/>
  <c r="E32" i="1"/>
  <c r="D33" i="3"/>
  <c r="D34" i="3" s="1"/>
  <c r="E33" i="1" l="1"/>
  <c r="E34" i="3"/>
  <c r="F34" i="4"/>
  <c r="A33" i="4"/>
  <c r="C34" i="5"/>
  <c r="A33" i="5"/>
  <c r="G34" i="5"/>
  <c r="A34" i="3"/>
  <c r="C34" i="3"/>
  <c r="F34" i="3"/>
  <c r="A33" i="1"/>
  <c r="D33" i="1"/>
  <c r="E34" i="2"/>
  <c r="A33" i="2"/>
  <c r="C33" i="2"/>
  <c r="G34" i="4"/>
  <c r="F34" i="5"/>
  <c r="D34" i="5"/>
  <c r="F34" i="2"/>
  <c r="H34" i="4"/>
  <c r="A34" i="2" l="1"/>
  <c r="C34" i="2"/>
  <c r="A34" i="1"/>
  <c r="D34" i="1"/>
  <c r="F34" i="1"/>
  <c r="F35" i="2"/>
  <c r="F36" i="2" s="1"/>
  <c r="A34" i="5"/>
  <c r="A34" i="4"/>
  <c r="E34" i="1"/>
  <c r="D34" i="2"/>
  <c r="D35" i="2" s="1"/>
  <c r="A35" i="2" l="1"/>
  <c r="C35" i="2"/>
  <c r="D36" i="2" s="1"/>
  <c r="E35" i="2"/>
  <c r="E36" i="2" s="1"/>
  <c r="F37" i="2" l="1"/>
  <c r="E37" i="2"/>
  <c r="A36" i="2"/>
  <c r="C36" i="2"/>
  <c r="A37" i="2" l="1"/>
  <c r="C37" i="2"/>
  <c r="D37" i="2"/>
  <c r="D38" i="2" s="1"/>
  <c r="E38" i="2" l="1"/>
  <c r="E39" i="2" s="1"/>
  <c r="A38" i="2"/>
  <c r="C38" i="2"/>
  <c r="F38" i="2"/>
  <c r="F39" i="2" s="1"/>
  <c r="A39" i="2" l="1"/>
  <c r="C39" i="2"/>
  <c r="F40" i="2"/>
  <c r="D39" i="2"/>
  <c r="A40" i="2" l="1"/>
  <c r="C40" i="2"/>
  <c r="D40" i="2"/>
  <c r="E40" i="2"/>
  <c r="E41" i="2" s="1"/>
  <c r="D41" i="2" l="1"/>
  <c r="E42" i="2" s="1"/>
  <c r="A41" i="2"/>
  <c r="C41" i="2"/>
  <c r="F41" i="2"/>
  <c r="F42" i="2" s="1"/>
  <c r="A42" i="2" l="1"/>
  <c r="C42" i="2"/>
  <c r="D42" i="2"/>
  <c r="D43" i="2" s="1"/>
  <c r="F43" i="2" l="1"/>
  <c r="F44" i="2" s="1"/>
  <c r="A43" i="2"/>
  <c r="C43" i="2"/>
  <c r="E43" i="2"/>
  <c r="E44" i="2" s="1"/>
  <c r="A44" i="2" l="1"/>
  <c r="C44" i="2"/>
  <c r="E45" i="2"/>
  <c r="D44" i="2"/>
  <c r="D45" i="2" s="1"/>
  <c r="E46" i="2" l="1"/>
  <c r="A45" i="2"/>
  <c r="C45" i="2"/>
  <c r="D46" i="2" s="1"/>
  <c r="F45" i="2"/>
  <c r="F46" i="2" s="1"/>
  <c r="F47" i="2" l="1"/>
  <c r="A46" i="2"/>
  <c r="C46" i="2"/>
  <c r="E47" i="2"/>
  <c r="A47" i="2" l="1"/>
  <c r="C47" i="2"/>
  <c r="D47" i="2"/>
  <c r="D48" i="2" s="1"/>
  <c r="E48" i="2" l="1"/>
  <c r="E49" i="2" s="1"/>
  <c r="A48" i="2"/>
  <c r="C48" i="2"/>
  <c r="F48" i="2"/>
  <c r="F49" i="2" s="1"/>
  <c r="A49" i="2" l="1"/>
  <c r="C49" i="2"/>
  <c r="D49" i="2"/>
  <c r="F50" i="2"/>
  <c r="E50" i="2"/>
  <c r="A50" i="2" l="1"/>
  <c r="C50" i="2"/>
  <c r="D50" i="2"/>
  <c r="D51" i="2" s="1"/>
  <c r="F51" i="2" l="1"/>
  <c r="F52" i="2" s="1"/>
  <c r="E51" i="2"/>
  <c r="E52" i="2" s="1"/>
  <c r="A51" i="2"/>
  <c r="C51" i="2"/>
  <c r="A52" i="2" l="1"/>
  <c r="C52" i="2"/>
  <c r="D52" i="2"/>
  <c r="D53" i="2" l="1"/>
  <c r="E53" i="2"/>
  <c r="A53" i="2"/>
  <c r="C53" i="2"/>
  <c r="F53" i="2"/>
  <c r="F54" i="2" s="1"/>
  <c r="A54" i="2" l="1"/>
  <c r="C54" i="2"/>
  <c r="E54" i="2"/>
  <c r="D54" i="2"/>
  <c r="D55" i="2" s="1"/>
  <c r="F55" i="2" l="1"/>
  <c r="F56" i="2" s="1"/>
  <c r="A55" i="2"/>
  <c r="C55" i="2"/>
  <c r="E55" i="2"/>
  <c r="E56" i="2" s="1"/>
  <c r="A56" i="2" l="1"/>
  <c r="C56" i="2"/>
  <c r="D56" i="2"/>
  <c r="D57" i="2" s="1"/>
  <c r="F57" i="2"/>
  <c r="F58" i="2" l="1"/>
  <c r="E57" i="2"/>
  <c r="E58" i="2" s="1"/>
  <c r="A57" i="2"/>
  <c r="C57" i="2"/>
  <c r="A58" i="2" l="1"/>
  <c r="C58" i="2"/>
  <c r="D58" i="2"/>
  <c r="D59" i="2" s="1"/>
  <c r="A59" i="2" l="1"/>
  <c r="C59" i="2"/>
  <c r="F59" i="2"/>
  <c r="F60" i="2" s="1"/>
  <c r="E59" i="2"/>
  <c r="E60" i="2" s="1"/>
  <c r="A60" i="2" l="1"/>
  <c r="C60" i="2"/>
  <c r="D60" i="2"/>
  <c r="D61" i="2" l="1"/>
  <c r="E61" i="2"/>
  <c r="A61" i="2"/>
  <c r="C61" i="2"/>
  <c r="F61" i="2"/>
  <c r="F62" i="2" s="1"/>
  <c r="A62" i="2" l="1"/>
  <c r="C62" i="2"/>
  <c r="E62" i="2"/>
  <c r="D62" i="2"/>
  <c r="D63" i="2" s="1"/>
  <c r="F63" i="2" l="1"/>
  <c r="F64" i="2" s="1"/>
  <c r="A63" i="2"/>
  <c r="C63" i="2"/>
  <c r="E63" i="2"/>
  <c r="E64" i="2" s="1"/>
  <c r="A64" i="2" l="1"/>
  <c r="C64" i="2"/>
  <c r="D64" i="2"/>
  <c r="D65" i="2" s="1"/>
  <c r="F65" i="2"/>
  <c r="F66" i="2" l="1"/>
  <c r="E65" i="2"/>
  <c r="E66" i="2" s="1"/>
  <c r="A65" i="2"/>
  <c r="C65" i="2"/>
  <c r="A66" i="2" l="1"/>
  <c r="C66" i="2"/>
  <c r="D66" i="2"/>
  <c r="D67" i="2" s="1"/>
  <c r="A67" i="2" l="1"/>
  <c r="C67" i="2"/>
  <c r="F67" i="2"/>
  <c r="F68" i="2" s="1"/>
  <c r="E67" i="2"/>
  <c r="E68" i="2" s="1"/>
  <c r="A68" i="2" l="1"/>
  <c r="C68" i="2"/>
  <c r="D68" i="2"/>
  <c r="D69" i="2" l="1"/>
  <c r="E69" i="2"/>
  <c r="A69" i="2"/>
  <c r="C69" i="2"/>
  <c r="F69" i="2"/>
  <c r="F70" i="2" s="1"/>
  <c r="A70" i="2" l="1"/>
  <c r="C70" i="2"/>
  <c r="E70" i="2"/>
  <c r="D70" i="2"/>
  <c r="D71" i="2" s="1"/>
  <c r="F71" i="2" l="1"/>
  <c r="F72" i="2" s="1"/>
  <c r="A71" i="2"/>
  <c r="C71" i="2"/>
  <c r="E71" i="2"/>
  <c r="E72" i="2" s="1"/>
  <c r="A72" i="2" l="1"/>
  <c r="C72" i="2"/>
  <c r="D72" i="2"/>
  <c r="D73" i="2" s="1"/>
  <c r="F73" i="2"/>
  <c r="F74" i="2" l="1"/>
  <c r="E73" i="2"/>
  <c r="E74" i="2" s="1"/>
  <c r="A73" i="2"/>
  <c r="C73" i="2"/>
  <c r="A74" i="2" l="1"/>
  <c r="C74" i="2"/>
  <c r="D74" i="2"/>
  <c r="D75" i="2" s="1"/>
  <c r="A75" i="2" l="1"/>
  <c r="C75" i="2"/>
  <c r="F75" i="2"/>
  <c r="F76" i="2" s="1"/>
  <c r="E75" i="2"/>
  <c r="E76" i="2" s="1"/>
  <c r="A76" i="2" l="1"/>
  <c r="C76" i="2"/>
  <c r="D76" i="2"/>
  <c r="D77" i="2" l="1"/>
  <c r="E77" i="2"/>
  <c r="E78" i="2" s="1"/>
  <c r="A77" i="2"/>
  <c r="C77" i="2"/>
  <c r="F77" i="2"/>
  <c r="F78" i="2" s="1"/>
  <c r="A78" i="2" l="1"/>
  <c r="C78" i="2"/>
  <c r="D78" i="2"/>
  <c r="D79" i="2" l="1"/>
  <c r="F79" i="2"/>
  <c r="A79" i="2"/>
  <c r="C79" i="2"/>
  <c r="E79" i="2"/>
  <c r="E80" i="2" s="1"/>
  <c r="A80" i="2" l="1"/>
  <c r="C80" i="2"/>
  <c r="F80" i="2"/>
  <c r="D80" i="2"/>
  <c r="D81" i="2" s="1"/>
  <c r="E81" i="2" l="1"/>
  <c r="E82" i="2" s="1"/>
  <c r="A81" i="2"/>
  <c r="C81" i="2"/>
  <c r="F81" i="2"/>
  <c r="F82" i="2" s="1"/>
  <c r="A82" i="2" l="1"/>
  <c r="C82" i="2"/>
  <c r="D82" i="2"/>
  <c r="D83" i="2" s="1"/>
  <c r="F83" i="2"/>
  <c r="E83" i="2"/>
  <c r="E84" i="2" s="1"/>
  <c r="F84" i="2" l="1"/>
  <c r="A83" i="2"/>
  <c r="C83" i="2"/>
  <c r="A84" i="2" l="1"/>
  <c r="C84" i="2"/>
  <c r="D84" i="2"/>
  <c r="A85" i="2" l="1"/>
  <c r="C85" i="2"/>
  <c r="D85" i="2"/>
  <c r="E85" i="2"/>
  <c r="E86" i="2" s="1"/>
  <c r="F85" i="2"/>
  <c r="F86" i="2" s="1"/>
  <c r="A86" i="2" l="1"/>
  <c r="C86" i="2"/>
  <c r="D86" i="2"/>
  <c r="D87" i="2" l="1"/>
  <c r="F87" i="2"/>
  <c r="A87" i="2"/>
  <c r="C87" i="2"/>
  <c r="E87" i="2"/>
  <c r="E88" i="2" s="1"/>
  <c r="A88" i="2" l="1"/>
  <c r="C88" i="2"/>
  <c r="F88" i="2"/>
  <c r="D88" i="2"/>
  <c r="D89" i="2" s="1"/>
  <c r="E89" i="2" l="1"/>
  <c r="E90" i="2" s="1"/>
  <c r="A89" i="2"/>
  <c r="C89" i="2"/>
  <c r="F89" i="2"/>
  <c r="F90" i="2" s="1"/>
  <c r="A90" i="2" l="1"/>
  <c r="C90" i="2"/>
  <c r="D90" i="2"/>
  <c r="D91" i="2" s="1"/>
  <c r="F91" i="2"/>
  <c r="E91" i="2"/>
  <c r="E92" i="2" s="1"/>
  <c r="F92" i="2" l="1"/>
  <c r="A91" i="2"/>
  <c r="C91" i="2"/>
  <c r="A92" i="2" l="1"/>
  <c r="C92" i="2"/>
  <c r="D92" i="2"/>
  <c r="A93" i="2" l="1"/>
  <c r="C93" i="2"/>
  <c r="D93" i="2"/>
  <c r="E93" i="2"/>
  <c r="E94" i="2" s="1"/>
  <c r="F93" i="2"/>
  <c r="F94" i="2" s="1"/>
  <c r="A94" i="2" l="1"/>
  <c r="C94" i="2"/>
  <c r="D94" i="2"/>
</calcChain>
</file>

<file path=xl/sharedStrings.xml><?xml version="1.0" encoding="utf-8"?>
<sst xmlns="http://schemas.openxmlformats.org/spreadsheetml/2006/main" count="113" uniqueCount="65">
  <si>
    <t>Spreadsheet for simulation of pharmacokinetics</t>
  </si>
  <si>
    <t>Checksum</t>
  </si>
  <si>
    <t>Time</t>
  </si>
  <si>
    <t>Gut (absorption site)</t>
  </si>
  <si>
    <t>Blood (central site)</t>
  </si>
  <si>
    <t>Urine (drug eliminated)</t>
  </si>
  <si>
    <t>Tissue</t>
  </si>
  <si>
    <t>Try diffferent values for the pharmacokinetic parameters below</t>
  </si>
  <si>
    <t>Ka (absorption coefficient)</t>
  </si>
  <si>
    <t>Ke (elimination coefficient)</t>
  </si>
  <si>
    <t>K12 (from blood to tissue)</t>
  </si>
  <si>
    <t>K21 (from tissue to blood)</t>
  </si>
  <si>
    <t>Spreadsheet for simulation of multiple doses</t>
  </si>
  <si>
    <t>Try different values for the pharmacokinetic parameters listed below</t>
  </si>
  <si>
    <r>
      <t>Ka (absorption coeff</t>
    </r>
    <r>
      <rPr>
        <b/>
        <i/>
        <sz val="10"/>
        <rFont val="Arial"/>
        <family val="2"/>
      </rPr>
      <t>cient)</t>
    </r>
  </si>
  <si>
    <t>Loading dose</t>
  </si>
  <si>
    <t>Repeated dose</t>
  </si>
  <si>
    <t>Interval</t>
  </si>
  <si>
    <t>Simulation of infusion</t>
  </si>
  <si>
    <t>Infusion rate</t>
  </si>
  <si>
    <t>Infusion time</t>
  </si>
  <si>
    <t>Gastro-intestinal absorption</t>
  </si>
  <si>
    <t>Stomach</t>
  </si>
  <si>
    <t>Small intestine</t>
  </si>
  <si>
    <t>Large intestine</t>
  </si>
  <si>
    <r>
      <t>Ka (stomach</t>
    </r>
    <r>
      <rPr>
        <b/>
        <i/>
        <sz val="10"/>
        <rFont val="Arial"/>
        <family val="2"/>
      </rPr>
      <t>)</t>
    </r>
  </si>
  <si>
    <r>
      <t>Ka (small intestine</t>
    </r>
    <r>
      <rPr>
        <b/>
        <i/>
        <sz val="10"/>
        <rFont val="Arial"/>
        <family val="2"/>
      </rPr>
      <t>)</t>
    </r>
  </si>
  <si>
    <r>
      <t>Ka (large intestine</t>
    </r>
    <r>
      <rPr>
        <b/>
        <i/>
        <sz val="10"/>
        <rFont val="Arial"/>
        <family val="2"/>
      </rPr>
      <t>)</t>
    </r>
  </si>
  <si>
    <t>Stomach to small intestine</t>
  </si>
  <si>
    <t>Small intestine to large intestine</t>
  </si>
  <si>
    <t>Reabsorption into the stomach</t>
  </si>
  <si>
    <t>Absorption from blood to stomach</t>
  </si>
  <si>
    <t>Time of reaborption</t>
  </si>
  <si>
    <t>Circulation through tissues and organs</t>
  </si>
  <si>
    <t>Portal vein</t>
  </si>
  <si>
    <t>Liver</t>
  </si>
  <si>
    <t>Metabolites</t>
  </si>
  <si>
    <t>Gall bladder</t>
  </si>
  <si>
    <t>Vein</t>
  </si>
  <si>
    <t>Heart/Lung</t>
  </si>
  <si>
    <t>Artery</t>
  </si>
  <si>
    <t>Tissues</t>
  </si>
  <si>
    <t>Kidney</t>
  </si>
  <si>
    <t>Urine</t>
  </si>
  <si>
    <t>Abs from Stomach</t>
  </si>
  <si>
    <t>Transfer to s intest</t>
  </si>
  <si>
    <t>Abs from s intest</t>
  </si>
  <si>
    <t>Tansfer to l intest</t>
  </si>
  <si>
    <t>Abs from l intest</t>
  </si>
  <si>
    <t>Portal vein to liver</t>
  </si>
  <si>
    <t>Liver metab Km</t>
  </si>
  <si>
    <t>Liver met Vmax</t>
  </si>
  <si>
    <t>Liver to vein</t>
  </si>
  <si>
    <t>Liver to g blad</t>
  </si>
  <si>
    <t>G blad to Stomach</t>
  </si>
  <si>
    <t>Vein to Heart/lung</t>
  </si>
  <si>
    <t>Heart/Lung to art</t>
  </si>
  <si>
    <t>Art to kidney</t>
  </si>
  <si>
    <t>Art to other tiss</t>
  </si>
  <si>
    <t>Art to portal v</t>
  </si>
  <si>
    <t>Kidney to urine</t>
  </si>
  <si>
    <t>Tissue to vein</t>
  </si>
  <si>
    <t>Kidney to vein</t>
  </si>
  <si>
    <t>Oral dose</t>
  </si>
  <si>
    <t>IV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  <fill>
      <patternFill patternType="solid">
        <fgColor indexed="43"/>
        <bgColor indexed="26"/>
      </patternFill>
    </fill>
    <fill>
      <patternFill patternType="solid">
        <fgColor indexed="49"/>
        <bgColor indexed="2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/>
    <xf numFmtId="0" fontId="0" fillId="3" borderId="0" xfId="0" applyFill="1"/>
    <xf numFmtId="0" fontId="0" fillId="2" borderId="0" xfId="0" applyFill="1"/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0" fillId="0" borderId="0" xfId="0" applyProtection="1">
      <protection locked="0"/>
    </xf>
    <xf numFmtId="0" fontId="0" fillId="0" borderId="0" xfId="0" applyFill="1" applyProtection="1">
      <protection locked="0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0" fillId="4" borderId="0" xfId="0" applyFill="1"/>
    <xf numFmtId="0" fontId="0" fillId="0" borderId="0" xfId="0" applyFill="1" applyAlignment="1" applyProtection="1">
      <alignment horizontal="right"/>
      <protection locked="0"/>
    </xf>
    <xf numFmtId="0" fontId="0" fillId="3" borderId="0" xfId="0" applyFill="1" applyAlignment="1">
      <alignment horizontal="right"/>
    </xf>
    <xf numFmtId="0" fontId="1" fillId="0" borderId="0" xfId="0" applyFon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C5000B"/>
      <rgbColor rgb="0000FF00"/>
      <rgbColor rgb="000000FF"/>
      <rgbColor rgb="00FFFF00"/>
      <rgbColor rgb="00FF00FF"/>
      <rgbColor rgb="0000FFFF"/>
      <rgbColor rgb="007E0021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99FFFF"/>
      <rgbColor rgb="00660066"/>
      <rgbColor rgb="00FF8080"/>
      <rgbColor rgb="000084D1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83CAFF"/>
      <rgbColor rgb="00FF99CC"/>
      <rgbColor rgb="00CC99FF"/>
      <rgbColor rgb="00FFCC99"/>
      <rgbColor rgb="003366FF"/>
      <rgbColor rgb="0066FFFF"/>
      <rgbColor rgb="00AECF00"/>
      <rgbColor rgb="00FFD320"/>
      <rgbColor rgb="00FF950E"/>
      <rgbColor rgb="00FF420E"/>
      <rgbColor rgb="00666699"/>
      <rgbColor rgb="00969696"/>
      <rgbColor rgb="00004586"/>
      <rgbColor rgb="00579D1C"/>
      <rgbColor rgb="00003300"/>
      <rgbColor rgb="00314004"/>
      <rgbColor rgb="00993300"/>
      <rgbColor rgb="00993366"/>
      <rgbColor rgb="004B1F6F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478260869565224E-2"/>
          <c:y val="7.6696386132196412E-2"/>
          <c:w val="0.57391304347826089"/>
          <c:h val="0.79056274936263993"/>
        </c:manualLayout>
      </c:layout>
      <c:lineChart>
        <c:grouping val="standard"/>
        <c:varyColors val="0"/>
        <c:ser>
          <c:idx val="0"/>
          <c:order val="0"/>
          <c:tx>
            <c:strRef>
              <c:f>'Basic Pharmacokinetics'!$B$3</c:f>
              <c:strCache>
                <c:ptCount val="1"/>
                <c:pt idx="0">
                  <c:v>Time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'Basic Pharmacokinetics'!$B$4:$B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asic Pharmacokinetics'!$C$3</c:f>
              <c:strCache>
                <c:ptCount val="1"/>
                <c:pt idx="0">
                  <c:v>Gut (absorption site)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'Basic Pharmacokinetics'!$C$4:$C$34</c:f>
              <c:numCache>
                <c:formatCode>General</c:formatCode>
                <c:ptCount val="31"/>
                <c:pt idx="0">
                  <c:v>100</c:v>
                </c:pt>
                <c:pt idx="1">
                  <c:v>80</c:v>
                </c:pt>
                <c:pt idx="2">
                  <c:v>64</c:v>
                </c:pt>
                <c:pt idx="3">
                  <c:v>51.2</c:v>
                </c:pt>
                <c:pt idx="4">
                  <c:v>40.96</c:v>
                </c:pt>
                <c:pt idx="5">
                  <c:v>32.768000000000001</c:v>
                </c:pt>
                <c:pt idx="6">
                  <c:v>26.214400000000001</c:v>
                </c:pt>
                <c:pt idx="7">
                  <c:v>20.971520000000002</c:v>
                </c:pt>
                <c:pt idx="8">
                  <c:v>16.777216000000003</c:v>
                </c:pt>
                <c:pt idx="9">
                  <c:v>13.421772800000003</c:v>
                </c:pt>
                <c:pt idx="10">
                  <c:v>10.737418240000002</c:v>
                </c:pt>
                <c:pt idx="11">
                  <c:v>8.5899345920000023</c:v>
                </c:pt>
                <c:pt idx="12">
                  <c:v>6.871947673600002</c:v>
                </c:pt>
                <c:pt idx="13">
                  <c:v>5.4975581388800014</c:v>
                </c:pt>
                <c:pt idx="14">
                  <c:v>4.3980465111040008</c:v>
                </c:pt>
                <c:pt idx="15">
                  <c:v>3.5184372088832006</c:v>
                </c:pt>
                <c:pt idx="16">
                  <c:v>2.8147497671065604</c:v>
                </c:pt>
                <c:pt idx="17">
                  <c:v>2.2517998136852482</c:v>
                </c:pt>
                <c:pt idx="18">
                  <c:v>1.8014398509481986</c:v>
                </c:pt>
                <c:pt idx="19">
                  <c:v>1.4411518807585588</c:v>
                </c:pt>
                <c:pt idx="20">
                  <c:v>1.1529215046068471</c:v>
                </c:pt>
                <c:pt idx="21">
                  <c:v>0.92233720368547767</c:v>
                </c:pt>
                <c:pt idx="22">
                  <c:v>0.73786976294838214</c:v>
                </c:pt>
                <c:pt idx="23">
                  <c:v>0.59029581035870571</c:v>
                </c:pt>
                <c:pt idx="24">
                  <c:v>0.47223664828696454</c:v>
                </c:pt>
                <c:pt idx="25">
                  <c:v>0.37778931862957166</c:v>
                </c:pt>
                <c:pt idx="26">
                  <c:v>0.30223145490365733</c:v>
                </c:pt>
                <c:pt idx="27">
                  <c:v>0.24178516392292587</c:v>
                </c:pt>
                <c:pt idx="28">
                  <c:v>0.1934281311383407</c:v>
                </c:pt>
                <c:pt idx="29">
                  <c:v>0.15474250491067257</c:v>
                </c:pt>
                <c:pt idx="30">
                  <c:v>0.123794003928538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asic Pharmacokinetics'!$D$3</c:f>
              <c:strCache>
                <c:ptCount val="1"/>
                <c:pt idx="0">
                  <c:v>Blood (central site)</c:v>
                </c:pt>
              </c:strCache>
            </c:strRef>
          </c:tx>
          <c:spPr>
            <a:ln w="38100">
              <a:solidFill>
                <a:srgbClr val="FFD320"/>
              </a:solidFill>
              <a:prstDash val="solid"/>
            </a:ln>
          </c:spPr>
          <c:marker>
            <c:symbol val="none"/>
          </c:marker>
          <c:val>
            <c:numRef>
              <c:f>'Basic Pharmacokinetics'!$D$4:$D$34</c:f>
              <c:numCache>
                <c:formatCode>General</c:formatCode>
                <c:ptCount val="31"/>
                <c:pt idx="0">
                  <c:v>0</c:v>
                </c:pt>
                <c:pt idx="1">
                  <c:v>20</c:v>
                </c:pt>
                <c:pt idx="2">
                  <c:v>30</c:v>
                </c:pt>
                <c:pt idx="3">
                  <c:v>35.4</c:v>
                </c:pt>
                <c:pt idx="4">
                  <c:v>38.380000000000003</c:v>
                </c:pt>
                <c:pt idx="5">
                  <c:v>39.905999999999999</c:v>
                </c:pt>
                <c:pt idx="6">
                  <c:v>40.466999999999999</c:v>
                </c:pt>
                <c:pt idx="7">
                  <c:v>40.349779999999996</c:v>
                </c:pt>
                <c:pt idx="8">
                  <c:v>39.744509999999998</c:v>
                </c:pt>
                <c:pt idx="9">
                  <c:v>38.787798599999995</c:v>
                </c:pt>
                <c:pt idx="10">
                  <c:v>37.582093419999993</c:v>
                </c:pt>
                <c:pt idx="11">
                  <c:v>36.20574083399999</c:v>
                </c:pt>
                <c:pt idx="12">
                  <c:v>34.719048050999987</c:v>
                </c:pt>
                <c:pt idx="13">
                  <c:v>33.168407966419991</c:v>
                </c:pt>
                <c:pt idx="14">
                  <c:v>31.589331925949995</c:v>
                </c:pt>
                <c:pt idx="15">
                  <c:v>30.008775120707394</c:v>
                </c:pt>
                <c:pt idx="16">
                  <c:v>28.446956662540774</c:v>
                </c:pt>
                <c:pt idx="17">
                  <c:v>26.918797608617822</c:v>
                </c:pt>
                <c:pt idx="18">
                  <c:v>25.435061616623564</c:v>
                </c:pt>
                <c:pt idx="19">
                  <c:v>24.003260907227983</c:v>
                </c:pt>
                <c:pt idx="20">
                  <c:v>22.628375823782296</c:v>
                </c:pt>
                <c:pt idx="21">
                  <c:v>21.313425937689811</c:v>
                </c:pt>
                <c:pt idx="22">
                  <c:v>20.059922799095048</c:v>
                </c:pt>
                <c:pt idx="23">
                  <c:v>18.868228308156446</c:v>
                </c:pt>
                <c:pt idx="24">
                  <c:v>17.737837839428998</c:v>
                </c:pt>
                <c:pt idx="25">
                  <c:v>16.667603398898855</c:v>
                </c:pt>
                <c:pt idx="26">
                  <c:v>15.655909019094132</c:v>
                </c:pt>
                <c:pt idx="27">
                  <c:v>14.700808141941943</c:v>
                </c:pt>
                <c:pt idx="28">
                  <c:v>13.800130776228666</c:v>
                </c:pt>
                <c:pt idx="29">
                  <c:v>12.951566647393923</c:v>
                </c:pt>
                <c:pt idx="30">
                  <c:v>12.1527293029398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asic Pharmacokinetics'!$E$3</c:f>
              <c:strCache>
                <c:ptCount val="1"/>
                <c:pt idx="0">
                  <c:v>Urine (drug eliminated)</c:v>
                </c:pt>
              </c:strCache>
            </c:strRef>
          </c:tx>
          <c:spPr>
            <a:ln w="38100">
              <a:solidFill>
                <a:srgbClr val="579D1C"/>
              </a:solidFill>
              <a:prstDash val="solid"/>
            </a:ln>
          </c:spPr>
          <c:marker>
            <c:symbol val="none"/>
          </c:marker>
          <c:val>
            <c:numRef>
              <c:f>'Basic Pharmacokinetics'!$E$4:$E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8.5399999999999991</c:v>
                </c:pt>
                <c:pt idx="5">
                  <c:v>12.378</c:v>
                </c:pt>
                <c:pt idx="6">
                  <c:v>16.368600000000001</c:v>
                </c:pt>
                <c:pt idx="7">
                  <c:v>20.415300000000002</c:v>
                </c:pt>
                <c:pt idx="8">
                  <c:v>24.450278000000001</c:v>
                </c:pt>
                <c:pt idx="9">
                  <c:v>28.424728999999999</c:v>
                </c:pt>
                <c:pt idx="10">
                  <c:v>32.303508860000001</c:v>
                </c:pt>
                <c:pt idx="11">
                  <c:v>36.061718202000002</c:v>
                </c:pt>
                <c:pt idx="12">
                  <c:v>39.682292285400003</c:v>
                </c:pt>
                <c:pt idx="13">
                  <c:v>43.154197090499999</c:v>
                </c:pt>
                <c:pt idx="14">
                  <c:v>46.471037887141996</c:v>
                </c:pt>
                <c:pt idx="15">
                  <c:v>49.629971079736997</c:v>
                </c:pt>
                <c:pt idx="16">
                  <c:v>52.630848591807734</c:v>
                </c:pt>
                <c:pt idx="17">
                  <c:v>55.475544258061809</c:v>
                </c:pt>
                <c:pt idx="18">
                  <c:v>58.16742401892359</c:v>
                </c:pt>
                <c:pt idx="19">
                  <c:v>60.710930180585947</c:v>
                </c:pt>
                <c:pt idx="20">
                  <c:v>63.111256271308747</c:v>
                </c:pt>
                <c:pt idx="21">
                  <c:v>65.374093853686972</c:v>
                </c:pt>
                <c:pt idx="22">
                  <c:v>67.505436447455949</c:v>
                </c:pt>
                <c:pt idx="23">
                  <c:v>69.511428727365455</c:v>
                </c:pt>
                <c:pt idx="24">
                  <c:v>71.398251558181101</c:v>
                </c:pt>
                <c:pt idx="25">
                  <c:v>73.172035342124005</c:v>
                </c:pt>
                <c:pt idx="26">
                  <c:v>74.838795682013895</c:v>
                </c:pt>
                <c:pt idx="27">
                  <c:v>76.404386583923312</c:v>
                </c:pt>
                <c:pt idx="28">
                  <c:v>77.874467398117503</c:v>
                </c:pt>
                <c:pt idx="29">
                  <c:v>79.254480475740365</c:v>
                </c:pt>
                <c:pt idx="30">
                  <c:v>80.5496371404797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asic Pharmacokinetics'!$F$3</c:f>
              <c:strCache>
                <c:ptCount val="1"/>
                <c:pt idx="0">
                  <c:v>Tissue</c:v>
                </c:pt>
              </c:strCache>
            </c:strRef>
          </c:tx>
          <c:spPr>
            <a:ln w="38100">
              <a:solidFill>
                <a:srgbClr val="7E0021"/>
              </a:solidFill>
              <a:prstDash val="solid"/>
            </a:ln>
          </c:spPr>
          <c:marker>
            <c:symbol val="none"/>
          </c:marker>
          <c:val>
            <c:numRef>
              <c:f>'Basic Pharmacokinetics'!$F$4:$F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8.4</c:v>
                </c:pt>
                <c:pt idx="4">
                  <c:v>12.120000000000001</c:v>
                </c:pt>
                <c:pt idx="5">
                  <c:v>14.948000000000002</c:v>
                </c:pt>
                <c:pt idx="6">
                  <c:v>16.95</c:v>
                </c:pt>
                <c:pt idx="7">
                  <c:v>18.263399999999997</c:v>
                </c:pt>
                <c:pt idx="8">
                  <c:v>19.027995999999995</c:v>
                </c:pt>
                <c:pt idx="9">
                  <c:v>19.365699599999996</c:v>
                </c:pt>
                <c:pt idx="10">
                  <c:v>19.376979479999996</c:v>
                </c:pt>
                <c:pt idx="11">
                  <c:v>19.142606371999996</c:v>
                </c:pt>
                <c:pt idx="12">
                  <c:v>18.726711989999995</c:v>
                </c:pt>
                <c:pt idx="13">
                  <c:v>18.179836804199994</c:v>
                </c:pt>
                <c:pt idx="14">
                  <c:v>17.541583675803995</c:v>
                </c:pt>
                <c:pt idx="15">
                  <c:v>16.842816590672395</c:v>
                </c:pt>
                <c:pt idx="16">
                  <c:v>16.107444978544915</c:v>
                </c:pt>
                <c:pt idx="17">
                  <c:v>15.353858319635105</c:v>
                </c:pt>
                <c:pt idx="18">
                  <c:v>14.596074513504629</c:v>
                </c:pt>
                <c:pt idx="19">
                  <c:v>13.844657031427491</c:v>
                </c:pt>
                <c:pt idx="20">
                  <c:v>13.107446400302091</c:v>
                </c:pt>
                <c:pt idx="21">
                  <c:v>12.390143004937716</c:v>
                </c:pt>
                <c:pt idx="22">
                  <c:v>11.696770990500591</c:v>
                </c:pt>
                <c:pt idx="23">
                  <c:v>11.030047154119366</c:v>
                </c:pt>
                <c:pt idx="24">
                  <c:v>10.391673954102908</c:v>
                </c:pt>
                <c:pt idx="25">
                  <c:v>9.7825719403475446</c:v>
                </c:pt>
                <c:pt idx="26">
                  <c:v>9.2030638439882964</c:v>
                </c:pt>
                <c:pt idx="27">
                  <c:v>8.6530201102118038</c:v>
                </c:pt>
                <c:pt idx="28">
                  <c:v>8.1319736945154695</c:v>
                </c:pt>
                <c:pt idx="29">
                  <c:v>7.6392103719550146</c:v>
                </c:pt>
                <c:pt idx="30">
                  <c:v>7.1738395526517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926464"/>
        <c:axId val="170928000"/>
      </c:lineChart>
      <c:catAx>
        <c:axId val="17092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0928000"/>
        <c:crossesAt val="0"/>
        <c:auto val="0"/>
        <c:lblAlgn val="ctr"/>
        <c:lblOffset val="100"/>
        <c:tickLblSkip val="2"/>
        <c:tickMarkSkip val="1"/>
        <c:noMultiLvlLbl val="0"/>
      </c:catAx>
      <c:valAx>
        <c:axId val="170928000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0926464"/>
        <c:crossesAt val="1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9217391304347831"/>
          <c:y val="0.31563512754403905"/>
          <c:w val="0.29565217391304349"/>
          <c:h val="0.3126852665389545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478260869565224E-2"/>
          <c:y val="7.6923076923076927E-2"/>
          <c:w val="0.57391304347826089"/>
          <c:h val="0.7899408284023669"/>
        </c:manualLayout>
      </c:layout>
      <c:lineChart>
        <c:grouping val="standard"/>
        <c:varyColors val="0"/>
        <c:ser>
          <c:idx val="0"/>
          <c:order val="0"/>
          <c:tx>
            <c:strRef>
              <c:f>'Multiple dose pharmacokinetics'!$B$3</c:f>
              <c:strCache>
                <c:ptCount val="1"/>
                <c:pt idx="0">
                  <c:v>Time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'Multiple dose pharmacokinetics'!$B$4:$B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ultiple dose pharmacokinetics'!$C$3</c:f>
              <c:strCache>
                <c:ptCount val="1"/>
                <c:pt idx="0">
                  <c:v>Gut (absorption site)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'Multiple dose pharmacokinetics'!$C$4:$C$94</c:f>
              <c:numCache>
                <c:formatCode>General</c:formatCode>
                <c:ptCount val="91"/>
                <c:pt idx="0">
                  <c:v>200</c:v>
                </c:pt>
                <c:pt idx="1">
                  <c:v>160</c:v>
                </c:pt>
                <c:pt idx="2">
                  <c:v>128</c:v>
                </c:pt>
                <c:pt idx="3">
                  <c:v>102.4</c:v>
                </c:pt>
                <c:pt idx="4">
                  <c:v>81.92</c:v>
                </c:pt>
                <c:pt idx="5">
                  <c:v>65.536000000000001</c:v>
                </c:pt>
                <c:pt idx="6">
                  <c:v>52.428800000000003</c:v>
                </c:pt>
                <c:pt idx="7">
                  <c:v>41.943040000000003</c:v>
                </c:pt>
                <c:pt idx="8">
                  <c:v>33.554432000000006</c:v>
                </c:pt>
                <c:pt idx="9">
                  <c:v>26.843545600000006</c:v>
                </c:pt>
                <c:pt idx="10">
                  <c:v>21.474836480000004</c:v>
                </c:pt>
                <c:pt idx="11">
                  <c:v>17.179869184000005</c:v>
                </c:pt>
                <c:pt idx="12">
                  <c:v>13.743895347200004</c:v>
                </c:pt>
                <c:pt idx="13">
                  <c:v>10.995116277760003</c:v>
                </c:pt>
                <c:pt idx="14">
                  <c:v>8.7960930222080016</c:v>
                </c:pt>
                <c:pt idx="15">
                  <c:v>7.0368744177664011</c:v>
                </c:pt>
                <c:pt idx="16">
                  <c:v>5.6294995342131209</c:v>
                </c:pt>
                <c:pt idx="17">
                  <c:v>4.5035996273704963</c:v>
                </c:pt>
                <c:pt idx="18">
                  <c:v>3.6028797018963972</c:v>
                </c:pt>
                <c:pt idx="19">
                  <c:v>2.8823037615171176</c:v>
                </c:pt>
                <c:pt idx="20">
                  <c:v>2.3058430092136941</c:v>
                </c:pt>
                <c:pt idx="21">
                  <c:v>1.8446744073709553</c:v>
                </c:pt>
                <c:pt idx="22">
                  <c:v>1.4757395258967643</c:v>
                </c:pt>
                <c:pt idx="23">
                  <c:v>1.1805916207174114</c:v>
                </c:pt>
                <c:pt idx="24">
                  <c:v>0.94447329657392909</c:v>
                </c:pt>
                <c:pt idx="25">
                  <c:v>20.755578637259145</c:v>
                </c:pt>
                <c:pt idx="26">
                  <c:v>16.604462909807317</c:v>
                </c:pt>
                <c:pt idx="27">
                  <c:v>13.283570327845855</c:v>
                </c:pt>
                <c:pt idx="28">
                  <c:v>10.626856262276684</c:v>
                </c:pt>
                <c:pt idx="29">
                  <c:v>8.5014850098213479</c:v>
                </c:pt>
                <c:pt idx="30">
                  <c:v>6.8011880078570783</c:v>
                </c:pt>
                <c:pt idx="31">
                  <c:v>5.4409504062856628</c:v>
                </c:pt>
                <c:pt idx="32">
                  <c:v>4.3527603250285303</c:v>
                </c:pt>
                <c:pt idx="33">
                  <c:v>3.4822082600228241</c:v>
                </c:pt>
                <c:pt idx="34">
                  <c:v>2.7857666080182595</c:v>
                </c:pt>
                <c:pt idx="35">
                  <c:v>2.2286132864146078</c:v>
                </c:pt>
                <c:pt idx="36">
                  <c:v>1.7828906291316862</c:v>
                </c:pt>
                <c:pt idx="37">
                  <c:v>1.426312503305349</c:v>
                </c:pt>
                <c:pt idx="38">
                  <c:v>1.1410500026442791</c:v>
                </c:pt>
                <c:pt idx="39">
                  <c:v>0.91284000211542327</c:v>
                </c:pt>
                <c:pt idx="40">
                  <c:v>0.73027200169233863</c:v>
                </c:pt>
                <c:pt idx="41">
                  <c:v>0.58421760135387091</c:v>
                </c:pt>
                <c:pt idx="42">
                  <c:v>0.46737408108309675</c:v>
                </c:pt>
                <c:pt idx="43">
                  <c:v>0.3738992648664774</c:v>
                </c:pt>
                <c:pt idx="44">
                  <c:v>0.29911941189318192</c:v>
                </c:pt>
                <c:pt idx="45">
                  <c:v>0.23929552951454552</c:v>
                </c:pt>
                <c:pt idx="46">
                  <c:v>0.19143642361163643</c:v>
                </c:pt>
                <c:pt idx="47">
                  <c:v>0.15314913888930914</c:v>
                </c:pt>
                <c:pt idx="48">
                  <c:v>0.12251931111144732</c:v>
                </c:pt>
                <c:pt idx="49">
                  <c:v>9.801544888915785E-2</c:v>
                </c:pt>
                <c:pt idx="50">
                  <c:v>20.078412359111326</c:v>
                </c:pt>
                <c:pt idx="51">
                  <c:v>16.062729887289059</c:v>
                </c:pt>
                <c:pt idx="52">
                  <c:v>12.850183909831248</c:v>
                </c:pt>
                <c:pt idx="53">
                  <c:v>10.280147127864998</c:v>
                </c:pt>
                <c:pt idx="54">
                  <c:v>8.2241177022919985</c:v>
                </c:pt>
                <c:pt idx="55">
                  <c:v>6.5792941618335989</c:v>
                </c:pt>
                <c:pt idx="56">
                  <c:v>5.263435329466879</c:v>
                </c:pt>
                <c:pt idx="57">
                  <c:v>4.2107482635735032</c:v>
                </c:pt>
                <c:pt idx="58">
                  <c:v>3.3685986108588026</c:v>
                </c:pt>
                <c:pt idx="59">
                  <c:v>2.6948788886870423</c:v>
                </c:pt>
                <c:pt idx="60">
                  <c:v>2.1559031109496338</c:v>
                </c:pt>
                <c:pt idx="61">
                  <c:v>1.724722488759707</c:v>
                </c:pt>
                <c:pt idx="62">
                  <c:v>1.3797779910077657</c:v>
                </c:pt>
                <c:pt idx="63">
                  <c:v>1.1038223928062125</c:v>
                </c:pt>
                <c:pt idx="64">
                  <c:v>0.88305791424497004</c:v>
                </c:pt>
                <c:pt idx="65">
                  <c:v>0.70644633139597601</c:v>
                </c:pt>
                <c:pt idx="66">
                  <c:v>0.56515706511678077</c:v>
                </c:pt>
                <c:pt idx="67">
                  <c:v>0.45212565209342459</c:v>
                </c:pt>
                <c:pt idx="68">
                  <c:v>0.36170052167473965</c:v>
                </c:pt>
                <c:pt idx="69">
                  <c:v>0.28936041733979173</c:v>
                </c:pt>
                <c:pt idx="70">
                  <c:v>0.23148833387183337</c:v>
                </c:pt>
                <c:pt idx="71">
                  <c:v>0.1851906670974667</c:v>
                </c:pt>
                <c:pt idx="72">
                  <c:v>0.14815253367797337</c:v>
                </c:pt>
                <c:pt idx="73">
                  <c:v>0.11852202694237871</c:v>
                </c:pt>
                <c:pt idx="74">
                  <c:v>9.481762155390297E-2</c:v>
                </c:pt>
                <c:pt idx="75">
                  <c:v>20.075854097243123</c:v>
                </c:pt>
                <c:pt idx="76">
                  <c:v>16.060683277794499</c:v>
                </c:pt>
                <c:pt idx="77">
                  <c:v>12.848546622235599</c:v>
                </c:pt>
                <c:pt idx="78">
                  <c:v>10.278837297788479</c:v>
                </c:pt>
                <c:pt idx="79">
                  <c:v>8.2230698382307832</c:v>
                </c:pt>
                <c:pt idx="80">
                  <c:v>6.5784558705846266</c:v>
                </c:pt>
                <c:pt idx="81">
                  <c:v>5.2627646964677011</c:v>
                </c:pt>
                <c:pt idx="82">
                  <c:v>4.2102117571741609</c:v>
                </c:pt>
                <c:pt idx="83">
                  <c:v>3.3681694057393288</c:v>
                </c:pt>
                <c:pt idx="84">
                  <c:v>2.6945355245914628</c:v>
                </c:pt>
                <c:pt idx="85">
                  <c:v>2.1556284196731701</c:v>
                </c:pt>
                <c:pt idx="86">
                  <c:v>1.7245027357385361</c:v>
                </c:pt>
                <c:pt idx="87">
                  <c:v>1.3796021885908289</c:v>
                </c:pt>
                <c:pt idx="88">
                  <c:v>1.1036817508726631</c:v>
                </c:pt>
                <c:pt idx="89">
                  <c:v>0.88294540069813043</c:v>
                </c:pt>
                <c:pt idx="90">
                  <c:v>0.706356320558504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ultiple dose pharmacokinetics'!$D$3</c:f>
              <c:strCache>
                <c:ptCount val="1"/>
                <c:pt idx="0">
                  <c:v>Blood (central site)</c:v>
                </c:pt>
              </c:strCache>
            </c:strRef>
          </c:tx>
          <c:spPr>
            <a:ln w="38100">
              <a:solidFill>
                <a:srgbClr val="FFD320"/>
              </a:solidFill>
              <a:prstDash val="solid"/>
            </a:ln>
          </c:spPr>
          <c:marker>
            <c:symbol val="none"/>
          </c:marker>
          <c:val>
            <c:numRef>
              <c:f>'Multiple dose pharmacokinetics'!$D$4:$D$94</c:f>
              <c:numCache>
                <c:formatCode>General</c:formatCode>
                <c:ptCount val="91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68.399999999999991</c:v>
                </c:pt>
                <c:pt idx="4">
                  <c:v>70.279999999999987</c:v>
                </c:pt>
                <c:pt idx="5">
                  <c:v>68.676000000000002</c:v>
                </c:pt>
                <c:pt idx="6">
                  <c:v>65.372400000000013</c:v>
                </c:pt>
                <c:pt idx="7">
                  <c:v>61.39276000000001</c:v>
                </c:pt>
                <c:pt idx="8">
                  <c:v>57.302676000000005</c:v>
                </c:pt>
                <c:pt idx="9">
                  <c:v>53.395837200000003</c:v>
                </c:pt>
                <c:pt idx="10">
                  <c:v>49.807618520000005</c:v>
                </c:pt>
                <c:pt idx="11">
                  <c:v>46.583858028000009</c:v>
                </c:pt>
                <c:pt idx="12">
                  <c:v>43.722028818000013</c:v>
                </c:pt>
                <c:pt idx="13">
                  <c:v>41.19549532804001</c:v>
                </c:pt>
                <c:pt idx="14">
                  <c:v>38.967477038940004</c:v>
                </c:pt>
                <c:pt idx="15">
                  <c:v>36.998808786644403</c:v>
                </c:pt>
                <c:pt idx="16">
                  <c:v>35.252011204433487</c:v>
                </c:pt>
                <c:pt idx="17">
                  <c:v>33.693207078885166</c:v>
                </c:pt>
                <c:pt idx="18">
                  <c:v>32.292814500827575</c:v>
                </c:pt>
                <c:pt idx="19">
                  <c:v>31.025574890656753</c:v>
                </c:pt>
                <c:pt idx="20">
                  <c:v>29.870245385508056</c:v>
                </c:pt>
                <c:pt idx="21">
                  <c:v>28.809145858281934</c:v>
                </c:pt>
                <c:pt idx="22">
                  <c:v>27.827666827906903</c:v>
                </c:pt>
                <c:pt idx="23">
                  <c:v>26.913794462951646</c:v>
                </c:pt>
                <c:pt idx="24">
                  <c:v>26.057679585181489</c:v>
                </c:pt>
                <c:pt idx="25">
                  <c:v>25.251260881475531</c:v>
                </c:pt>
                <c:pt idx="26">
                  <c:v>28.487943397468666</c:v>
                </c:pt>
                <c:pt idx="27">
                  <c:v>29.762328725504602</c:v>
                </c:pt>
                <c:pt idx="28">
                  <c:v>29.909991230155331</c:v>
                </c:pt>
                <c:pt idx="29">
                  <c:v>29.435294039133801</c:v>
                </c:pt>
                <c:pt idx="30">
                  <c:v>28.638838686973802</c:v>
                </c:pt>
                <c:pt idx="31">
                  <c:v>27.696582835090041</c:v>
                </c:pt>
                <c:pt idx="32">
                  <c:v>26.708817176932904</c:v>
                </c:pt>
                <c:pt idx="33">
                  <c:v>25.730372945562006</c:v>
                </c:pt>
                <c:pt idx="34">
                  <c:v>24.78916302846957</c:v>
                </c:pt>
                <c:pt idx="35">
                  <c:v>23.897489183558033</c:v>
                </c:pt>
                <c:pt idx="36">
                  <c:v>23.05887791416605</c:v>
                </c:pt>
                <c:pt idx="37">
                  <c:v>22.272163994966988</c:v>
                </c:pt>
                <c:pt idx="38">
                  <c:v>21.533889051723257</c:v>
                </c:pt>
                <c:pt idx="39">
                  <c:v>20.839676195761239</c:v>
                </c:pt>
                <c:pt idx="40">
                  <c:v>20.184988591613909</c:v>
                </c:pt>
                <c:pt idx="41">
                  <c:v>19.565522467125589</c:v>
                </c:pt>
                <c:pt idx="42">
                  <c:v>18.977387466482611</c:v>
                </c:pt>
                <c:pt idx="43">
                  <c:v>18.417166889398494</c:v>
                </c:pt>
                <c:pt idx="44">
                  <c:v>17.881913186861535</c:v>
                </c:pt>
                <c:pt idx="45">
                  <c:v>17.369111311148046</c:v>
                </c:pt>
                <c:pt idx="46">
                  <c:v>16.87662866561347</c:v>
                </c:pt>
                <c:pt idx="47">
                  <c:v>16.402662054590955</c:v>
                </c:pt>
                <c:pt idx="48">
                  <c:v>15.945687072849079</c:v>
                </c:pt>
                <c:pt idx="49">
                  <c:v>15.504412480480259</c:v>
                </c:pt>
                <c:pt idx="50">
                  <c:v>15.077740468108246</c:v>
                </c:pt>
                <c:pt idx="51">
                  <c:v>18.664732826902455</c:v>
                </c:pt>
                <c:pt idx="52">
                  <c:v>20.264582590315669</c:v>
                </c:pt>
                <c:pt idx="53">
                  <c:v>20.716590522348792</c:v>
                </c:pt>
                <c:pt idx="54">
                  <c:v>20.528145777468882</c:v>
                </c:pt>
                <c:pt idx="55">
                  <c:v>20.002310082760154</c:v>
                </c:pt>
                <c:pt idx="56">
                  <c:v>19.317044854114389</c:v>
                </c:pt>
                <c:pt idx="57">
                  <c:v>18.574276732862657</c:v>
                </c:pt>
                <c:pt idx="58">
                  <c:v>17.830176704981131</c:v>
                </c:pt>
                <c:pt idx="59">
                  <c:v>17.11375895565212</c:v>
                </c:pt>
                <c:pt idx="60">
                  <c:v>16.438234566787727</c:v>
                </c:pt>
                <c:pt idx="61">
                  <c:v>15.80788476613883</c:v>
                </c:pt>
                <c:pt idx="62">
                  <c:v>15.222174477862623</c:v>
                </c:pt>
                <c:pt idx="63">
                  <c:v>14.678175007460315</c:v>
                </c:pt>
                <c:pt idx="64">
                  <c:v>14.171958020620149</c:v>
                </c:pt>
                <c:pt idx="65">
                  <c:v>13.69936963058532</c:v>
                </c:pt>
                <c:pt idx="66">
                  <c:v>13.256435858073322</c:v>
                </c:pt>
                <c:pt idx="67">
                  <c:v>12.839552971632351</c:v>
                </c:pt>
                <c:pt idx="68">
                  <c:v>12.4455557398847</c:v>
                </c:pt>
                <c:pt idx="69">
                  <c:v>12.071719358077916</c:v>
                </c:pt>
                <c:pt idx="70">
                  <c:v>11.715727961161504</c:v>
                </c:pt>
                <c:pt idx="71">
                  <c:v>11.375628721084084</c:v>
                </c:pt>
                <c:pt idx="72">
                  <c:v>11.04978213074858</c:v>
                </c:pt>
                <c:pt idx="73">
                  <c:v>10.736814075994488</c:v>
                </c:pt>
                <c:pt idx="74">
                  <c:v>10.435572371160987</c:v>
                </c:pt>
                <c:pt idx="75">
                  <c:v>10.145088766962093</c:v>
                </c:pt>
                <c:pt idx="76">
                  <c:v>13.864546528300069</c:v>
                </c:pt>
                <c:pt idx="77">
                  <c:v>15.593253215488369</c:v>
                </c:pt>
                <c:pt idx="78">
                  <c:v>16.17061809696246</c:v>
                </c:pt>
                <c:pt idx="79">
                  <c:v>16.104133561247323</c:v>
                </c:pt>
                <c:pt idx="80">
                  <c:v>15.696959912892847</c:v>
                </c:pt>
                <c:pt idx="81">
                  <c:v>15.127152991503069</c:v>
                </c:pt>
                <c:pt idx="82">
                  <c:v>14.49673012212858</c:v>
                </c:pt>
                <c:pt idx="83">
                  <c:v>13.861949576659503</c:v>
                </c:pt>
                <c:pt idx="84">
                  <c:v>13.251909713013289</c:v>
                </c:pt>
                <c:pt idx="85">
                  <c:v>12.679902910944179</c:v>
                </c:pt>
                <c:pt idx="86">
                  <c:v>12.150289022080752</c:v>
                </c:pt>
                <c:pt idx="87">
                  <c:v>11.662609091259789</c:v>
                </c:pt>
                <c:pt idx="88">
                  <c:v>11.214008187831631</c:v>
                </c:pt>
                <c:pt idx="89">
                  <c:v>10.800629511090325</c:v>
                </c:pt>
                <c:pt idx="90">
                  <c:v>10.4183885881497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ultiple dose pharmacokinetics'!$E$3</c:f>
              <c:strCache>
                <c:ptCount val="1"/>
                <c:pt idx="0">
                  <c:v>Urine (drug eliminated)</c:v>
                </c:pt>
              </c:strCache>
            </c:strRef>
          </c:tx>
          <c:spPr>
            <a:ln w="38100">
              <a:solidFill>
                <a:srgbClr val="579D1C"/>
              </a:solidFill>
              <a:prstDash val="solid"/>
            </a:ln>
          </c:spPr>
          <c:marker>
            <c:symbol val="none"/>
          </c:marker>
          <c:val>
            <c:numRef>
              <c:f>'Multiple dose pharmacokinetics'!$E$4:$E$94</c:f>
              <c:numCache>
                <c:formatCode>General</c:formatCode>
                <c:ptCount val="91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0</c:v>
                </c:pt>
                <c:pt idx="4">
                  <c:v>16.84</c:v>
                </c:pt>
                <c:pt idx="5">
                  <c:v>23.867999999999999</c:v>
                </c:pt>
                <c:pt idx="6">
                  <c:v>30.735599999999998</c:v>
                </c:pt>
                <c:pt idx="7">
                  <c:v>37.272840000000002</c:v>
                </c:pt>
                <c:pt idx="8">
                  <c:v>43.412116000000005</c:v>
                </c:pt>
                <c:pt idx="9">
                  <c:v>49.142383600000002</c:v>
                </c:pt>
                <c:pt idx="10">
                  <c:v>54.481967320000003</c:v>
                </c:pt>
                <c:pt idx="11">
                  <c:v>59.462729172000003</c:v>
                </c:pt>
                <c:pt idx="12">
                  <c:v>64.121114974800008</c:v>
                </c:pt>
                <c:pt idx="13">
                  <c:v>68.493317856600015</c:v>
                </c:pt>
                <c:pt idx="14">
                  <c:v>72.612867389404016</c:v>
                </c:pt>
                <c:pt idx="15">
                  <c:v>76.509615093298009</c:v>
                </c:pt>
                <c:pt idx="16">
                  <c:v>80.209495971962454</c:v>
                </c:pt>
                <c:pt idx="17">
                  <c:v>83.73469709240581</c:v>
                </c:pt>
                <c:pt idx="18">
                  <c:v>87.104017800294329</c:v>
                </c:pt>
                <c:pt idx="19">
                  <c:v>90.333299250377081</c:v>
                </c:pt>
                <c:pt idx="20">
                  <c:v>93.435856739442755</c:v>
                </c:pt>
                <c:pt idx="21">
                  <c:v>96.422881277993554</c:v>
                </c:pt>
                <c:pt idx="22">
                  <c:v>99.303795863821748</c:v>
                </c:pt>
                <c:pt idx="23">
                  <c:v>102.08656254661244</c:v>
                </c:pt>
                <c:pt idx="24">
                  <c:v>104.7779419929076</c:v>
                </c:pt>
                <c:pt idx="25">
                  <c:v>107.38370995142574</c:v>
                </c:pt>
                <c:pt idx="26">
                  <c:v>109.9088360395733</c:v>
                </c:pt>
                <c:pt idx="27">
                  <c:v>112.75763037932018</c:v>
                </c:pt>
                <c:pt idx="28">
                  <c:v>115.73386325187063</c:v>
                </c:pt>
                <c:pt idx="29">
                  <c:v>118.72486237488616</c:v>
                </c:pt>
                <c:pt idx="30">
                  <c:v>121.66839177879953</c:v>
                </c:pt>
                <c:pt idx="31">
                  <c:v>124.53227564749692</c:v>
                </c:pt>
                <c:pt idx="32">
                  <c:v>127.30193393100592</c:v>
                </c:pt>
                <c:pt idx="33">
                  <c:v>129.9728156486992</c:v>
                </c:pt>
                <c:pt idx="34">
                  <c:v>132.5458529432554</c:v>
                </c:pt>
                <c:pt idx="35">
                  <c:v>135.02476924610235</c:v>
                </c:pt>
                <c:pt idx="36">
                  <c:v>137.41451816445814</c:v>
                </c:pt>
                <c:pt idx="37">
                  <c:v>139.72040595587475</c:v>
                </c:pt>
                <c:pt idx="38">
                  <c:v>141.94762235537146</c:v>
                </c:pt>
                <c:pt idx="39">
                  <c:v>144.1010112605438</c:v>
                </c:pt>
                <c:pt idx="40">
                  <c:v>146.18497888011993</c:v>
                </c:pt>
                <c:pt idx="41">
                  <c:v>148.20347773928131</c:v>
                </c:pt>
                <c:pt idx="42">
                  <c:v>150.16002998599387</c:v>
                </c:pt>
                <c:pt idx="43">
                  <c:v>152.05776873264213</c:v>
                </c:pt>
                <c:pt idx="44">
                  <c:v>153.89948542158197</c:v>
                </c:pt>
                <c:pt idx="45">
                  <c:v>155.68767674026813</c:v>
                </c:pt>
                <c:pt idx="46">
                  <c:v>157.42458787138293</c:v>
                </c:pt>
                <c:pt idx="47">
                  <c:v>159.11225073794427</c:v>
                </c:pt>
                <c:pt idx="48">
                  <c:v>160.75251694340335</c:v>
                </c:pt>
                <c:pt idx="49">
                  <c:v>162.34708565068826</c:v>
                </c:pt>
                <c:pt idx="50">
                  <c:v>163.89752689873629</c:v>
                </c:pt>
                <c:pt idx="51">
                  <c:v>165.40530094554711</c:v>
                </c:pt>
                <c:pt idx="52">
                  <c:v>167.27177422823735</c:v>
                </c:pt>
                <c:pt idx="53">
                  <c:v>169.2982324872689</c:v>
                </c:pt>
                <c:pt idx="54">
                  <c:v>171.36989153950378</c:v>
                </c:pt>
                <c:pt idx="55">
                  <c:v>173.42270611725067</c:v>
                </c:pt>
                <c:pt idx="56">
                  <c:v>175.42293712552669</c:v>
                </c:pt>
                <c:pt idx="57">
                  <c:v>177.35464161093813</c:v>
                </c:pt>
                <c:pt idx="58">
                  <c:v>179.21206928422438</c:v>
                </c:pt>
                <c:pt idx="59">
                  <c:v>180.9950869547225</c:v>
                </c:pt>
                <c:pt idx="60">
                  <c:v>182.70646285028772</c:v>
                </c:pt>
                <c:pt idx="61">
                  <c:v>184.3502863069665</c:v>
                </c:pt>
                <c:pt idx="62">
                  <c:v>185.93107478358039</c:v>
                </c:pt>
                <c:pt idx="63">
                  <c:v>187.45329223136665</c:v>
                </c:pt>
                <c:pt idx="64">
                  <c:v>188.92110973211268</c:v>
                </c:pt>
                <c:pt idx="65">
                  <c:v>190.33830553417471</c:v>
                </c:pt>
                <c:pt idx="66">
                  <c:v>191.70824249723324</c:v>
                </c:pt>
                <c:pt idx="67">
                  <c:v>193.03388608304058</c:v>
                </c:pt>
                <c:pt idx="68">
                  <c:v>194.31784138020382</c:v>
                </c:pt>
                <c:pt idx="69">
                  <c:v>195.56239695419228</c:v>
                </c:pt>
                <c:pt idx="70">
                  <c:v>196.76956889000007</c:v>
                </c:pt>
                <c:pt idx="71">
                  <c:v>197.94114168611623</c:v>
                </c:pt>
                <c:pt idx="72">
                  <c:v>199.07870455822464</c:v>
                </c:pt>
                <c:pt idx="73">
                  <c:v>200.18368277129949</c:v>
                </c:pt>
                <c:pt idx="74">
                  <c:v>201.25736417889894</c:v>
                </c:pt>
                <c:pt idx="75">
                  <c:v>202.30092141601503</c:v>
                </c:pt>
                <c:pt idx="76">
                  <c:v>203.31543029271123</c:v>
                </c:pt>
                <c:pt idx="77">
                  <c:v>204.70188494554122</c:v>
                </c:pt>
                <c:pt idx="78">
                  <c:v>206.26121026709006</c:v>
                </c:pt>
                <c:pt idx="79">
                  <c:v>207.87827207678632</c:v>
                </c:pt>
                <c:pt idx="80">
                  <c:v>209.48868543291104</c:v>
                </c:pt>
                <c:pt idx="81">
                  <c:v>211.05838142420032</c:v>
                </c:pt>
                <c:pt idx="82">
                  <c:v>212.57109672335062</c:v>
                </c:pt>
                <c:pt idx="83">
                  <c:v>214.02076973556348</c:v>
                </c:pt>
                <c:pt idx="84">
                  <c:v>215.40696469322944</c:v>
                </c:pt>
                <c:pt idx="85">
                  <c:v>216.73215566453078</c:v>
                </c:pt>
                <c:pt idx="86">
                  <c:v>218.00014595562519</c:v>
                </c:pt>
                <c:pt idx="87">
                  <c:v>219.21517485783326</c:v>
                </c:pt>
                <c:pt idx="88">
                  <c:v>220.38143576695924</c:v>
                </c:pt>
                <c:pt idx="89">
                  <c:v>221.50283658574241</c:v>
                </c:pt>
                <c:pt idx="90">
                  <c:v>222.5828995368514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Multiple dose pharmacokinetics'!$F$3</c:f>
              <c:strCache>
                <c:ptCount val="1"/>
                <c:pt idx="0">
                  <c:v>Tissue</c:v>
                </c:pt>
              </c:strCache>
            </c:strRef>
          </c:tx>
          <c:spPr>
            <a:ln w="38100">
              <a:solidFill>
                <a:srgbClr val="7E0021"/>
              </a:solidFill>
              <a:prstDash val="solid"/>
            </a:ln>
          </c:spPr>
          <c:marker>
            <c:symbol val="none"/>
          </c:marker>
          <c:val>
            <c:numRef>
              <c:f>'Multiple dose pharmacokinetics'!$F$4:$F$94</c:f>
              <c:numCache>
                <c:formatCode>General</c:formatCode>
                <c:ptCount val="91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19.2</c:v>
                </c:pt>
                <c:pt idx="4">
                  <c:v>30.959999999999994</c:v>
                </c:pt>
                <c:pt idx="5">
                  <c:v>41.919999999999995</c:v>
                </c:pt>
                <c:pt idx="6">
                  <c:v>51.463199999999993</c:v>
                </c:pt>
                <c:pt idx="7">
                  <c:v>59.391359999999992</c:v>
                </c:pt>
                <c:pt idx="8">
                  <c:v>65.730775999999992</c:v>
                </c:pt>
                <c:pt idx="9">
                  <c:v>70.618233599999996</c:v>
                </c:pt>
                <c:pt idx="10">
                  <c:v>74.235577679999992</c:v>
                </c:pt>
                <c:pt idx="11">
                  <c:v>76.773543615999998</c:v>
                </c:pt>
                <c:pt idx="12">
                  <c:v>78.412960859999998</c:v>
                </c:pt>
                <c:pt idx="13">
                  <c:v>79.316070537599998</c:v>
                </c:pt>
                <c:pt idx="14">
                  <c:v>79.623562549447996</c:v>
                </c:pt>
                <c:pt idx="15">
                  <c:v>79.454701702291203</c:v>
                </c:pt>
                <c:pt idx="16">
                  <c:v>78.908993289390963</c:v>
                </c:pt>
                <c:pt idx="17">
                  <c:v>78.068496201338561</c:v>
                </c:pt>
                <c:pt idx="18">
                  <c:v>77.00028799698174</c:v>
                </c:pt>
                <c:pt idx="19">
                  <c:v>75.758822097449084</c:v>
                </c:pt>
                <c:pt idx="20">
                  <c:v>74.388054865835528</c:v>
                </c:pt>
                <c:pt idx="21">
                  <c:v>72.923298456353592</c:v>
                </c:pt>
                <c:pt idx="22">
                  <c:v>71.392797782374615</c:v>
                </c:pt>
                <c:pt idx="23">
                  <c:v>69.819051369718522</c:v>
                </c:pt>
                <c:pt idx="24">
                  <c:v>68.219905125337007</c:v>
                </c:pt>
                <c:pt idx="25">
                  <c:v>66.609450529839606</c:v>
                </c:pt>
                <c:pt idx="26">
                  <c:v>64.998757653150747</c:v>
                </c:pt>
                <c:pt idx="27">
                  <c:v>64.196470567329413</c:v>
                </c:pt>
                <c:pt idx="28">
                  <c:v>63.729289255697395</c:v>
                </c:pt>
                <c:pt idx="29">
                  <c:v>63.338358576158726</c:v>
                </c:pt>
                <c:pt idx="30">
                  <c:v>62.891581526369613</c:v>
                </c:pt>
                <c:pt idx="31">
                  <c:v>62.330191111127419</c:v>
                </c:pt>
                <c:pt idx="32">
                  <c:v>61.636488567032686</c:v>
                </c:pt>
                <c:pt idx="33">
                  <c:v>60.814603145715999</c:v>
                </c:pt>
                <c:pt idx="34">
                  <c:v>59.879217420256808</c:v>
                </c:pt>
                <c:pt idx="35">
                  <c:v>58.849128283925033</c:v>
                </c:pt>
                <c:pt idx="36">
                  <c:v>57.743713292244138</c:v>
                </c:pt>
                <c:pt idx="37">
                  <c:v>56.581117545852933</c:v>
                </c:pt>
                <c:pt idx="38">
                  <c:v>55.377438590261036</c:v>
                </c:pt>
                <c:pt idx="39">
                  <c:v>54.146472541579584</c:v>
                </c:pt>
                <c:pt idx="40">
                  <c:v>52.899760526573871</c:v>
                </c:pt>
                <c:pt idx="41">
                  <c:v>51.646782192239264</c:v>
                </c:pt>
                <c:pt idx="42">
                  <c:v>50.395208466440451</c:v>
                </c:pt>
                <c:pt idx="43">
                  <c:v>49.151165113092929</c:v>
                </c:pt>
                <c:pt idx="44">
                  <c:v>47.919481979663338</c:v>
                </c:pt>
                <c:pt idx="45">
                  <c:v>46.703916419069309</c:v>
                </c:pt>
                <c:pt idx="46">
                  <c:v>45.507347039391988</c:v>
                </c:pt>
                <c:pt idx="47">
                  <c:v>44.331938068575482</c:v>
                </c:pt>
                <c:pt idx="48">
                  <c:v>43.179276672636128</c:v>
                </c:pt>
                <c:pt idx="49">
                  <c:v>42.050486419942331</c:v>
                </c:pt>
                <c:pt idx="50">
                  <c:v>40.946320274044147</c:v>
                </c:pt>
                <c:pt idx="51">
                  <c:v>39.867236340261378</c:v>
                </c:pt>
                <c:pt idx="52">
                  <c:v>39.613459271615739</c:v>
                </c:pt>
                <c:pt idx="53">
                  <c:v>39.7050298625173</c:v>
                </c:pt>
                <c:pt idx="54">
                  <c:v>39.877844980735325</c:v>
                </c:pt>
                <c:pt idx="55">
                  <c:v>39.995689638155575</c:v>
                </c:pt>
                <c:pt idx="56">
                  <c:v>39.996582690892048</c:v>
                </c:pt>
                <c:pt idx="57">
                  <c:v>39.860333392625726</c:v>
                </c:pt>
                <c:pt idx="58">
                  <c:v>39.589155399935692</c:v>
                </c:pt>
                <c:pt idx="59">
                  <c:v>39.196275200938345</c:v>
                </c:pt>
                <c:pt idx="60">
                  <c:v>38.699399471974935</c:v>
                </c:pt>
                <c:pt idx="61">
                  <c:v>38.117106438134989</c:v>
                </c:pt>
                <c:pt idx="62">
                  <c:v>37.466972747549256</c:v>
                </c:pt>
                <c:pt idx="63">
                  <c:v>36.764710368366849</c:v>
                </c:pt>
                <c:pt idx="64">
                  <c:v>36.023874333022221</c:v>
                </c:pt>
                <c:pt idx="65">
                  <c:v>35.255878503844031</c:v>
                </c:pt>
                <c:pt idx="66">
                  <c:v>34.470164579576689</c:v>
                </c:pt>
                <c:pt idx="67">
                  <c:v>33.674435293233685</c:v>
                </c:pt>
                <c:pt idx="68">
                  <c:v>32.874902358236788</c:v>
                </c:pt>
                <c:pt idx="69">
                  <c:v>32.076523270390055</c:v>
                </c:pt>
                <c:pt idx="70">
                  <c:v>31.283214814966634</c:v>
                </c:pt>
                <c:pt idx="71">
                  <c:v>30.498038925702275</c:v>
                </c:pt>
                <c:pt idx="72">
                  <c:v>29.723360777348862</c:v>
                </c:pt>
                <c:pt idx="73">
                  <c:v>28.960981125763691</c:v>
                </c:pt>
                <c:pt idx="74">
                  <c:v>28.212245828386219</c:v>
                </c:pt>
                <c:pt idx="75">
                  <c:v>27.478135719779797</c:v>
                </c:pt>
                <c:pt idx="76">
                  <c:v>26.759339901194238</c:v>
                </c:pt>
                <c:pt idx="77">
                  <c:v>26.856315216734828</c:v>
                </c:pt>
                <c:pt idx="78">
                  <c:v>27.289334338159019</c:v>
                </c:pt>
                <c:pt idx="79">
                  <c:v>27.79452452373561</c:v>
                </c:pt>
                <c:pt idx="80">
                  <c:v>28.235898783611514</c:v>
                </c:pt>
                <c:pt idx="81">
                  <c:v>28.551700887828932</c:v>
                </c:pt>
                <c:pt idx="82">
                  <c:v>28.721961397346654</c:v>
                </c:pt>
                <c:pt idx="83">
                  <c:v>28.749111282037706</c:v>
                </c:pt>
                <c:pt idx="84">
                  <c:v>28.646590069165836</c:v>
                </c:pt>
                <c:pt idx="85">
                  <c:v>28.43231300485191</c:v>
                </c:pt>
                <c:pt idx="86">
                  <c:v>28.125062286555558</c:v>
                </c:pt>
                <c:pt idx="87">
                  <c:v>27.742613862316155</c:v>
                </c:pt>
                <c:pt idx="88">
                  <c:v>27.300874294336499</c:v>
                </c:pt>
                <c:pt idx="89">
                  <c:v>26.813588502469177</c:v>
                </c:pt>
                <c:pt idx="90">
                  <c:v>26.2923555544403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8379904"/>
        <c:axId val="298394368"/>
      </c:lineChart>
      <c:catAx>
        <c:axId val="298379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98394368"/>
        <c:crossesAt val="0"/>
        <c:auto val="0"/>
        <c:lblAlgn val="ctr"/>
        <c:lblOffset val="100"/>
        <c:tickLblSkip val="5"/>
        <c:tickMarkSkip val="1"/>
        <c:noMultiLvlLbl val="0"/>
      </c:catAx>
      <c:valAx>
        <c:axId val="298394368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98379904"/>
        <c:crossesAt val="1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9217391304347831"/>
          <c:y val="0.31656804733727811"/>
          <c:w val="0.29565217391304349"/>
          <c:h val="0.3136094674556212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428632190351588E-2"/>
          <c:y val="7.6696386132196412E-2"/>
          <c:w val="0.58536635160873496"/>
          <c:h val="0.79056274936263993"/>
        </c:manualLayout>
      </c:layout>
      <c:lineChart>
        <c:grouping val="standard"/>
        <c:varyColors val="0"/>
        <c:ser>
          <c:idx val="0"/>
          <c:order val="0"/>
          <c:tx>
            <c:strRef>
              <c:f>Infusion!$B$3</c:f>
              <c:strCache>
                <c:ptCount val="1"/>
                <c:pt idx="0">
                  <c:v>Time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Infusion!$B$4:$B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fusion!$C$3</c:f>
              <c:strCache>
                <c:ptCount val="1"/>
                <c:pt idx="0">
                  <c:v>Gut (absorption site)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Infusion!$C$4:$C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fusion!$D$3</c:f>
              <c:strCache>
                <c:ptCount val="1"/>
                <c:pt idx="0">
                  <c:v>Blood (central site)</c:v>
                </c:pt>
              </c:strCache>
            </c:strRef>
          </c:tx>
          <c:spPr>
            <a:ln w="38100">
              <a:solidFill>
                <a:srgbClr val="FFD320"/>
              </a:solidFill>
              <a:prstDash val="solid"/>
            </a:ln>
          </c:spPr>
          <c:marker>
            <c:symbol val="none"/>
          </c:marker>
          <c:val>
            <c:numRef>
              <c:f>Infusion!$D$4:$D$34</c:f>
              <c:numCache>
                <c:formatCode>General</c:formatCode>
                <c:ptCount val="31"/>
                <c:pt idx="0">
                  <c:v>0</c:v>
                </c:pt>
                <c:pt idx="1">
                  <c:v>25</c:v>
                </c:pt>
                <c:pt idx="2">
                  <c:v>47.5</c:v>
                </c:pt>
                <c:pt idx="3">
                  <c:v>68</c:v>
                </c:pt>
                <c:pt idx="4">
                  <c:v>61.900000000000006</c:v>
                </c:pt>
                <c:pt idx="5">
                  <c:v>57.02000000000001</c:v>
                </c:pt>
                <c:pt idx="6">
                  <c:v>53.116000000000014</c:v>
                </c:pt>
                <c:pt idx="7">
                  <c:v>49.992800000000017</c:v>
                </c:pt>
                <c:pt idx="8">
                  <c:v>47.494240000000019</c:v>
                </c:pt>
                <c:pt idx="9">
                  <c:v>45.495392000000017</c:v>
                </c:pt>
                <c:pt idx="10">
                  <c:v>43.896313600000013</c:v>
                </c:pt>
                <c:pt idx="11">
                  <c:v>42.617050880000008</c:v>
                </c:pt>
                <c:pt idx="12">
                  <c:v>41.593640704000009</c:v>
                </c:pt>
                <c:pt idx="13">
                  <c:v>40.774912563200004</c:v>
                </c:pt>
                <c:pt idx="14">
                  <c:v>40.119930050560001</c:v>
                </c:pt>
                <c:pt idx="15">
                  <c:v>39.595944040448003</c:v>
                </c:pt>
                <c:pt idx="16">
                  <c:v>39.176755232358403</c:v>
                </c:pt>
                <c:pt idx="17">
                  <c:v>38.841404185886724</c:v>
                </c:pt>
                <c:pt idx="18">
                  <c:v>38.57312334870938</c:v>
                </c:pt>
                <c:pt idx="19">
                  <c:v>38.358498678967507</c:v>
                </c:pt>
                <c:pt idx="20">
                  <c:v>38.186798943174011</c:v>
                </c:pt>
                <c:pt idx="21">
                  <c:v>38.049439154539215</c:v>
                </c:pt>
                <c:pt idx="22">
                  <c:v>37.939551323631377</c:v>
                </c:pt>
                <c:pt idx="23">
                  <c:v>37.851641058905102</c:v>
                </c:pt>
                <c:pt idx="24">
                  <c:v>37.781312847124084</c:v>
                </c:pt>
                <c:pt idx="25">
                  <c:v>37.725050277699268</c:v>
                </c:pt>
                <c:pt idx="26">
                  <c:v>37.68004022215942</c:v>
                </c:pt>
                <c:pt idx="27">
                  <c:v>37.644032177727539</c:v>
                </c:pt>
                <c:pt idx="28">
                  <c:v>37.615225742182034</c:v>
                </c:pt>
                <c:pt idx="29">
                  <c:v>37.592180593745624</c:v>
                </c:pt>
                <c:pt idx="30">
                  <c:v>37.5737444749965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fusion!$E$3</c:f>
              <c:strCache>
                <c:ptCount val="1"/>
                <c:pt idx="0">
                  <c:v>Urine (drug eliminated)</c:v>
                </c:pt>
              </c:strCache>
            </c:strRef>
          </c:tx>
          <c:spPr>
            <a:ln w="38100">
              <a:solidFill>
                <a:srgbClr val="579D1C"/>
              </a:solidFill>
              <a:prstDash val="solid"/>
            </a:ln>
          </c:spPr>
          <c:marker>
            <c:symbol val="none"/>
          </c:marker>
          <c:val>
            <c:numRef>
              <c:f>Infusion!$E$4:$E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fusion!$F$3</c:f>
              <c:strCache>
                <c:ptCount val="1"/>
                <c:pt idx="0">
                  <c:v>Tissue</c:v>
                </c:pt>
              </c:strCache>
            </c:strRef>
          </c:tx>
          <c:spPr>
            <a:ln w="38100">
              <a:solidFill>
                <a:srgbClr val="7E0021"/>
              </a:solidFill>
              <a:prstDash val="solid"/>
            </a:ln>
          </c:spPr>
          <c:marker>
            <c:symbol val="none"/>
          </c:marker>
          <c:val>
            <c:numRef>
              <c:f>Infusion!$F$4:$F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2.5</c:v>
                </c:pt>
                <c:pt idx="3">
                  <c:v>7</c:v>
                </c:pt>
                <c:pt idx="4">
                  <c:v>13.100000000000001</c:v>
                </c:pt>
                <c:pt idx="5">
                  <c:v>17.980000000000004</c:v>
                </c:pt>
                <c:pt idx="6">
                  <c:v>21.884000000000004</c:v>
                </c:pt>
                <c:pt idx="7">
                  <c:v>25.007200000000005</c:v>
                </c:pt>
                <c:pt idx="8">
                  <c:v>27.505760000000006</c:v>
                </c:pt>
                <c:pt idx="9">
                  <c:v>29.504608000000005</c:v>
                </c:pt>
                <c:pt idx="10">
                  <c:v>31.103686400000001</c:v>
                </c:pt>
                <c:pt idx="11">
                  <c:v>32.382949120000006</c:v>
                </c:pt>
                <c:pt idx="12">
                  <c:v>33.406359296000005</c:v>
                </c:pt>
                <c:pt idx="13">
                  <c:v>34.22508743680001</c:v>
                </c:pt>
                <c:pt idx="14">
                  <c:v>34.880069949440013</c:v>
                </c:pt>
                <c:pt idx="15">
                  <c:v>35.404055959552011</c:v>
                </c:pt>
                <c:pt idx="16">
                  <c:v>35.823244767641611</c:v>
                </c:pt>
                <c:pt idx="17">
                  <c:v>36.158595814113291</c:v>
                </c:pt>
                <c:pt idx="18">
                  <c:v>36.426876651290634</c:v>
                </c:pt>
                <c:pt idx="19">
                  <c:v>36.641501321032507</c:v>
                </c:pt>
                <c:pt idx="20">
                  <c:v>36.813201056826003</c:v>
                </c:pt>
                <c:pt idx="21">
                  <c:v>36.950560845460799</c:v>
                </c:pt>
                <c:pt idx="22">
                  <c:v>37.060448676368637</c:v>
                </c:pt>
                <c:pt idx="23">
                  <c:v>37.148358941094912</c:v>
                </c:pt>
                <c:pt idx="24">
                  <c:v>37.21868715287593</c:v>
                </c:pt>
                <c:pt idx="25">
                  <c:v>37.274949722300747</c:v>
                </c:pt>
                <c:pt idx="26">
                  <c:v>37.319959777840594</c:v>
                </c:pt>
                <c:pt idx="27">
                  <c:v>37.355967822272476</c:v>
                </c:pt>
                <c:pt idx="28">
                  <c:v>37.38477425781798</c:v>
                </c:pt>
                <c:pt idx="29">
                  <c:v>37.40781940625439</c:v>
                </c:pt>
                <c:pt idx="30">
                  <c:v>37.4262555250035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3878400"/>
        <c:axId val="353879936"/>
      </c:lineChart>
      <c:catAx>
        <c:axId val="353878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3879936"/>
        <c:crossesAt val="0"/>
        <c:auto val="0"/>
        <c:lblAlgn val="ctr"/>
        <c:lblOffset val="100"/>
        <c:tickLblSkip val="2"/>
        <c:tickMarkSkip val="1"/>
        <c:noMultiLvlLbl val="0"/>
      </c:catAx>
      <c:valAx>
        <c:axId val="353879936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3878400"/>
        <c:crossesAt val="1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9163821901389222"/>
          <c:y val="0.31563512754403905"/>
          <c:w val="0.29616749932584807"/>
          <c:h val="0.3126852665389545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623764515533563E-2"/>
          <c:y val="7.6696386132196412E-2"/>
          <c:w val="0.57317121928355297"/>
          <c:h val="0.79056274936263993"/>
        </c:manualLayout>
      </c:layout>
      <c:lineChart>
        <c:grouping val="standard"/>
        <c:varyColors val="0"/>
        <c:ser>
          <c:idx val="0"/>
          <c:order val="0"/>
          <c:tx>
            <c:strRef>
              <c:f>'GI absorption'!$B$3</c:f>
              <c:strCache>
                <c:ptCount val="1"/>
                <c:pt idx="0">
                  <c:v>Time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'GI absorption'!$B$4:$B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I absorption'!$C$3</c:f>
              <c:strCache>
                <c:ptCount val="1"/>
                <c:pt idx="0">
                  <c:v>Stomach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'GI absorption'!$C$4:$C$34</c:f>
              <c:numCache>
                <c:formatCode>General</c:formatCode>
                <c:ptCount val="31"/>
                <c:pt idx="0">
                  <c:v>100</c:v>
                </c:pt>
                <c:pt idx="1">
                  <c:v>80</c:v>
                </c:pt>
                <c:pt idx="2">
                  <c:v>64</c:v>
                </c:pt>
                <c:pt idx="3">
                  <c:v>51.2</c:v>
                </c:pt>
                <c:pt idx="4">
                  <c:v>40.959999999999994</c:v>
                </c:pt>
                <c:pt idx="5">
                  <c:v>32.768000000000001</c:v>
                </c:pt>
                <c:pt idx="6">
                  <c:v>26.214399999999998</c:v>
                </c:pt>
                <c:pt idx="7">
                  <c:v>20.971519999999998</c:v>
                </c:pt>
                <c:pt idx="8">
                  <c:v>16.777215999999996</c:v>
                </c:pt>
                <c:pt idx="9">
                  <c:v>13.421772799999996</c:v>
                </c:pt>
                <c:pt idx="10">
                  <c:v>10.737418239999997</c:v>
                </c:pt>
                <c:pt idx="11">
                  <c:v>8.5899345919999988</c:v>
                </c:pt>
                <c:pt idx="12">
                  <c:v>6.8719476735999994</c:v>
                </c:pt>
                <c:pt idx="13">
                  <c:v>5.4975581388799988</c:v>
                </c:pt>
                <c:pt idx="14">
                  <c:v>4.398046511103999</c:v>
                </c:pt>
                <c:pt idx="15">
                  <c:v>3.5184372088831992</c:v>
                </c:pt>
                <c:pt idx="16">
                  <c:v>2.8147497671065596</c:v>
                </c:pt>
                <c:pt idx="17">
                  <c:v>2.2517998136852473</c:v>
                </c:pt>
                <c:pt idx="18">
                  <c:v>1.8014398509481977</c:v>
                </c:pt>
                <c:pt idx="19">
                  <c:v>1.4411518807585582</c:v>
                </c:pt>
                <c:pt idx="20">
                  <c:v>1.1529215046068466</c:v>
                </c:pt>
                <c:pt idx="21">
                  <c:v>0.92233720368547722</c:v>
                </c:pt>
                <c:pt idx="22">
                  <c:v>0.7378697629483818</c:v>
                </c:pt>
                <c:pt idx="23">
                  <c:v>0.59029581035870538</c:v>
                </c:pt>
                <c:pt idx="24">
                  <c:v>0.47223664828696432</c:v>
                </c:pt>
                <c:pt idx="25">
                  <c:v>0.37778931862957144</c:v>
                </c:pt>
                <c:pt idx="26">
                  <c:v>0.3022314549036571</c:v>
                </c:pt>
                <c:pt idx="27">
                  <c:v>0.24178516392292571</c:v>
                </c:pt>
                <c:pt idx="28">
                  <c:v>0.19342813113834056</c:v>
                </c:pt>
                <c:pt idx="29">
                  <c:v>0.15474250491067243</c:v>
                </c:pt>
                <c:pt idx="30">
                  <c:v>0.123794003928537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I absorption'!$D$3</c:f>
              <c:strCache>
                <c:ptCount val="1"/>
                <c:pt idx="0">
                  <c:v>Small intestine</c:v>
                </c:pt>
              </c:strCache>
            </c:strRef>
          </c:tx>
          <c:spPr>
            <a:ln w="38100">
              <a:solidFill>
                <a:srgbClr val="FFD320"/>
              </a:solidFill>
              <a:prstDash val="solid"/>
            </a:ln>
          </c:spPr>
          <c:marker>
            <c:symbol val="none"/>
          </c:marker>
          <c:val>
            <c:numRef>
              <c:f>'GI absorption'!$D$4:$D$34</c:f>
              <c:numCache>
                <c:formatCode>General</c:formatCode>
                <c:ptCount val="31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1.2</c:v>
                </c:pt>
                <c:pt idx="4">
                  <c:v>9.6000000000000014</c:v>
                </c:pt>
                <c:pt idx="5">
                  <c:v>7.9359999999999999</c:v>
                </c:pt>
                <c:pt idx="6">
                  <c:v>6.4512</c:v>
                </c:pt>
                <c:pt idx="7">
                  <c:v>5.2019199999999994</c:v>
                </c:pt>
                <c:pt idx="8">
                  <c:v>4.1779199999999994</c:v>
                </c:pt>
                <c:pt idx="9">
                  <c:v>3.3488896000000001</c:v>
                </c:pt>
                <c:pt idx="10">
                  <c:v>2.6817331199999996</c:v>
                </c:pt>
                <c:pt idx="11">
                  <c:v>2.1464350719999996</c:v>
                </c:pt>
                <c:pt idx="12">
                  <c:v>1.717567488</c:v>
                </c:pt>
                <c:pt idx="13">
                  <c:v>1.3742217625599999</c:v>
                </c:pt>
                <c:pt idx="14">
                  <c:v>1.0994445189119999</c:v>
                </c:pt>
                <c:pt idx="15">
                  <c:v>0.8795824586751998</c:v>
                </c:pt>
                <c:pt idx="16">
                  <c:v>0.70367670435840002</c:v>
                </c:pt>
                <c:pt idx="17">
                  <c:v>0.5629456584540159</c:v>
                </c:pt>
                <c:pt idx="18">
                  <c:v>0.45035824475013114</c:v>
                </c:pt>
                <c:pt idx="19">
                  <c:v>0.36028728299487234</c:v>
                </c:pt>
                <c:pt idx="20">
                  <c:v>0.28823010127380483</c:v>
                </c:pt>
                <c:pt idx="21">
                  <c:v>0.23058419097020663</c:v>
                </c:pt>
                <c:pt idx="22">
                  <c:v>0.18446739675663038</c:v>
                </c:pt>
                <c:pt idx="23">
                  <c:v>0.14757393499749036</c:v>
                </c:pt>
                <c:pt idx="24">
                  <c:v>0.11805915503486671</c:v>
                </c:pt>
                <c:pt idx="25">
                  <c:v>9.444732684264312E-2</c:v>
                </c:pt>
                <c:pt idx="26">
                  <c:v>7.5557862600014389E-2</c:v>
                </c:pt>
                <c:pt idx="27">
                  <c:v>6.0446290530371462E-2</c:v>
                </c:pt>
                <c:pt idx="28">
                  <c:v>4.8357032604441144E-2</c:v>
                </c:pt>
                <c:pt idx="29">
                  <c:v>3.8685626155610518E-2</c:v>
                </c:pt>
                <c:pt idx="30">
                  <c:v>3.0948500953311451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I absorption'!$E$3</c:f>
              <c:strCache>
                <c:ptCount val="1"/>
                <c:pt idx="0">
                  <c:v>Large intestine</c:v>
                </c:pt>
              </c:strCache>
            </c:strRef>
          </c:tx>
          <c:spPr>
            <a:ln w="38100">
              <a:solidFill>
                <a:srgbClr val="579D1C"/>
              </a:solidFill>
              <a:prstDash val="solid"/>
            </a:ln>
          </c:spPr>
          <c:marker>
            <c:symbol val="none"/>
          </c:marker>
          <c:val>
            <c:numRef>
              <c:f>'GI absorption'!$E$4:$E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10.5</c:v>
                </c:pt>
                <c:pt idx="4">
                  <c:v>15.05</c:v>
                </c:pt>
                <c:pt idx="5">
                  <c:v>18.345000000000002</c:v>
                </c:pt>
                <c:pt idx="6">
                  <c:v>20.478500000000004</c:v>
                </c:pt>
                <c:pt idx="7">
                  <c:v>21.656250000000004</c:v>
                </c:pt>
                <c:pt idx="8">
                  <c:v>22.091585000000002</c:v>
                </c:pt>
                <c:pt idx="9">
                  <c:v>21.971386500000001</c:v>
                </c:pt>
                <c:pt idx="10">
                  <c:v>21.448692650000002</c:v>
                </c:pt>
                <c:pt idx="11">
                  <c:v>20.644689945</c:v>
                </c:pt>
                <c:pt idx="12">
                  <c:v>19.653438486500001</c:v>
                </c:pt>
                <c:pt idx="13">
                  <c:v>18.54687838185</c:v>
                </c:pt>
                <c:pt idx="14">
                  <c:v>17.379301424944998</c:v>
                </c:pt>
                <c:pt idx="15">
                  <c:v>16.191093541906501</c:v>
                </c:pt>
                <c:pt idx="16">
                  <c:v>15.011775417053451</c:v>
                </c:pt>
                <c:pt idx="17">
                  <c:v>13.862436227527306</c:v>
                </c:pt>
                <c:pt idx="18">
                  <c:v>12.757665434001584</c:v>
                </c:pt>
                <c:pt idx="19">
                  <c:v>11.707078012976492</c:v>
                </c:pt>
                <c:pt idx="20">
                  <c:v>10.716513853176279</c:v>
                </c:pt>
                <c:pt idx="21">
                  <c:v>9.7889775184955532</c:v>
                </c:pt>
                <c:pt idx="22">
                  <c:v>8.9253718621311009</c:v>
                </c:pt>
                <c:pt idx="23">
                  <c:v>8.1250683742963066</c:v>
                </c:pt>
                <c:pt idx="24">
                  <c:v>7.3863485043654205</c:v>
                </c:pt>
                <c:pt idx="25">
                  <c:v>6.7067432314463122</c:v>
                </c:pt>
                <c:pt idx="26">
                  <c:v>6.0832925717230024</c:v>
                </c:pt>
                <c:pt idx="27">
                  <c:v>5.5127422458507098</c:v>
                </c:pt>
                <c:pt idx="28">
                  <c:v>4.991691166530825</c:v>
                </c:pt>
                <c:pt idx="29">
                  <c:v>4.5167005661799635</c:v>
                </c:pt>
                <c:pt idx="30">
                  <c:v>4.08437332263977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GI absorption'!$F$3</c:f>
              <c:strCache>
                <c:ptCount val="1"/>
                <c:pt idx="0">
                  <c:v>Blood (central site)</c:v>
                </c:pt>
              </c:strCache>
            </c:strRef>
          </c:tx>
          <c:spPr>
            <a:ln w="38100">
              <a:solidFill>
                <a:srgbClr val="7E0021"/>
              </a:solidFill>
              <a:prstDash val="solid"/>
            </a:ln>
          </c:spPr>
          <c:marker>
            <c:symbol val="none"/>
          </c:marker>
          <c:val>
            <c:numRef>
              <c:f>'GI absorption'!$F$4:$F$34</c:f>
              <c:numCache>
                <c:formatCode>General</c:formatCode>
                <c:ptCount val="31"/>
                <c:pt idx="0">
                  <c:v>0</c:v>
                </c:pt>
                <c:pt idx="1">
                  <c:v>10</c:v>
                </c:pt>
                <c:pt idx="2">
                  <c:v>17</c:v>
                </c:pt>
                <c:pt idx="3">
                  <c:v>23.8</c:v>
                </c:pt>
                <c:pt idx="4">
                  <c:v>30.790000000000006</c:v>
                </c:pt>
                <c:pt idx="5">
                  <c:v>37.685000000000002</c:v>
                </c:pt>
                <c:pt idx="6">
                  <c:v>44.123599999999996</c:v>
                </c:pt>
                <c:pt idx="7">
                  <c:v>49.840969999999999</c:v>
                </c:pt>
                <c:pt idx="8">
                  <c:v>54.692133000000005</c:v>
                </c:pt>
                <c:pt idx="9">
                  <c:v>58.629921400000001</c:v>
                </c:pt>
                <c:pt idx="10">
                  <c:v>61.675035949999995</c:v>
                </c:pt>
                <c:pt idx="11">
                  <c:v>63.890094841</c:v>
                </c:pt>
                <c:pt idx="12">
                  <c:v>65.360232329200002</c:v>
                </c:pt>
                <c:pt idx="13">
                  <c:v>66.179714636930001</c:v>
                </c:pt>
                <c:pt idx="14">
                  <c:v>66.443263426648997</c:v>
                </c:pt>
                <c:pt idx="15">
                  <c:v>66.240794785595</c:v>
                </c:pt>
                <c:pt idx="16">
                  <c:v>65.654523006373111</c:v>
                </c:pt>
                <c:pt idx="17">
                  <c:v>64.757641304796877</c:v>
                </c:pt>
                <c:pt idx="18">
                  <c:v>63.61401422450146</c:v>
                </c:pt>
                <c:pt idx="19">
                  <c:v>62.278487986937506</c:v>
                </c:pt>
                <c:pt idx="20">
                  <c:v>60.797551127347752</c:v>
                </c:pt>
                <c:pt idx="21">
                  <c:v>59.210167902364525</c:v>
                </c:pt>
                <c:pt idx="22">
                  <c:v>57.54867015385755</c:v>
                </c:pt>
                <c:pt idx="23">
                  <c:v>55.839636889073056</c:v>
                </c:pt>
                <c:pt idx="24">
                  <c:v>54.104720381536673</c:v>
                </c:pt>
                <c:pt idx="25">
                  <c:v>52.361397244369961</c:v>
                </c:pt>
                <c:pt idx="26">
                  <c:v>50.623635675544875</c:v>
                </c:pt>
                <c:pt idx="27">
                  <c:v>48.902478070292148</c:v>
                </c:pt>
                <c:pt idx="28">
                  <c:v>47.206542962379785</c:v>
                </c:pt>
                <c:pt idx="29">
                  <c:v>45.542452864244289</c:v>
                </c:pt>
                <c:pt idx="30">
                  <c:v>43.9151957724465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GI absorption'!$G$3</c:f>
              <c:strCache>
                <c:ptCount val="1"/>
                <c:pt idx="0">
                  <c:v>Urine (drug eliminated)</c:v>
                </c:pt>
              </c:strCache>
            </c:strRef>
          </c:tx>
          <c:spPr>
            <a:ln w="38100">
              <a:solidFill>
                <a:srgbClr val="83CAFF"/>
              </a:solidFill>
              <a:prstDash val="solid"/>
            </a:ln>
          </c:spPr>
          <c:marker>
            <c:symbol val="none"/>
          </c:marker>
          <c:val>
            <c:numRef>
              <c:f>'GI absorption'!$G$4:$G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.7</c:v>
                </c:pt>
                <c:pt idx="4">
                  <c:v>5.08</c:v>
                </c:pt>
                <c:pt idx="5">
                  <c:v>8.1590000000000007</c:v>
                </c:pt>
                <c:pt idx="6">
                  <c:v>11.927500000000002</c:v>
                </c:pt>
                <c:pt idx="7">
                  <c:v>16.339860000000002</c:v>
                </c:pt>
                <c:pt idx="8">
                  <c:v>21.323957</c:v>
                </c:pt>
                <c:pt idx="9">
                  <c:v>26.7931703</c:v>
                </c:pt>
                <c:pt idx="10">
                  <c:v>32.656162440000003</c:v>
                </c:pt>
                <c:pt idx="11">
                  <c:v>38.823666035000002</c:v>
                </c:pt>
                <c:pt idx="12">
                  <c:v>45.212675519100003</c:v>
                </c:pt>
                <c:pt idx="13">
                  <c:v>51.748698752020005</c:v>
                </c:pt>
                <c:pt idx="14">
                  <c:v>58.366670215713008</c:v>
                </c:pt>
                <c:pt idx="15">
                  <c:v>65.010996558377911</c:v>
                </c:pt>
                <c:pt idx="16">
                  <c:v>71.635076036937406</c:v>
                </c:pt>
                <c:pt idx="17">
                  <c:v>78.200528337574724</c:v>
                </c:pt>
                <c:pt idx="18">
                  <c:v>84.676292468054413</c:v>
                </c:pt>
                <c:pt idx="19">
                  <c:v>91.037693890504556</c:v>
                </c:pt>
                <c:pt idx="20">
                  <c:v>97.265542689198313</c:v>
                </c:pt>
                <c:pt idx="21">
                  <c:v>103.34529780193309</c:v>
                </c:pt>
                <c:pt idx="22">
                  <c:v>109.26631459216954</c:v>
                </c:pt>
                <c:pt idx="23">
                  <c:v>115.02118160755529</c:v>
                </c:pt>
                <c:pt idx="24">
                  <c:v>120.6051452964626</c:v>
                </c:pt>
                <c:pt idx="25">
                  <c:v>126.01561733461627</c:v>
                </c:pt>
                <c:pt idx="26">
                  <c:v>131.25175705905326</c:v>
                </c:pt>
                <c:pt idx="27">
                  <c:v>136.31412062660775</c:v>
                </c:pt>
                <c:pt idx="28">
                  <c:v>141.20436843363697</c:v>
                </c:pt>
                <c:pt idx="29">
                  <c:v>145.92502272987494</c:v>
                </c:pt>
                <c:pt idx="30">
                  <c:v>150.4792680162993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GI absorption'!$H$3</c:f>
              <c:strCache>
                <c:ptCount val="1"/>
                <c:pt idx="0">
                  <c:v>Tissue</c:v>
                </c:pt>
              </c:strCache>
            </c:strRef>
          </c:tx>
          <c:spPr>
            <a:ln w="38100">
              <a:solidFill>
                <a:srgbClr val="314004"/>
              </a:solidFill>
              <a:prstDash val="solid"/>
            </a:ln>
          </c:spPr>
          <c:marker>
            <c:symbol val="none"/>
          </c:marker>
          <c:val>
            <c:numRef>
              <c:f>'GI absorption'!$H$4:$H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.6</c:v>
                </c:pt>
                <c:pt idx="4">
                  <c:v>4.7200000000000006</c:v>
                </c:pt>
                <c:pt idx="5">
                  <c:v>7.3270000000000008</c:v>
                </c:pt>
                <c:pt idx="6">
                  <c:v>10.362800000000002</c:v>
                </c:pt>
                <c:pt idx="7">
                  <c:v>13.738880000000002</c:v>
                </c:pt>
                <c:pt idx="8">
                  <c:v>17.349088999999999</c:v>
                </c:pt>
                <c:pt idx="9">
                  <c:v>21.083393399999999</c:v>
                </c:pt>
                <c:pt idx="10">
                  <c:v>24.838046199999997</c:v>
                </c:pt>
                <c:pt idx="11">
                  <c:v>28.521745174999996</c:v>
                </c:pt>
                <c:pt idx="12">
                  <c:v>32.05858014159999</c:v>
                </c:pt>
                <c:pt idx="13">
                  <c:v>35.388745360359991</c:v>
                </c:pt>
                <c:pt idx="14">
                  <c:v>38.467842288016996</c:v>
                </c:pt>
                <c:pt idx="15">
                  <c:v>41.265384401880191</c:v>
                </c:pt>
                <c:pt idx="16">
                  <c:v>43.762925440251671</c:v>
                </c:pt>
                <c:pt idx="17">
                  <c:v>45.952085196863813</c:v>
                </c:pt>
                <c:pt idx="18">
                  <c:v>47.832640807657121</c:v>
                </c:pt>
                <c:pt idx="19">
                  <c:v>49.41077814934156</c:v>
                </c:pt>
                <c:pt idx="20">
                  <c:v>50.697549133101155</c:v>
                </c:pt>
                <c:pt idx="21">
                  <c:v>51.707549332525815</c:v>
                </c:pt>
                <c:pt idx="22">
                  <c:v>52.457811189509684</c:v>
                </c:pt>
                <c:pt idx="23">
                  <c:v>52.966897085944467</c:v>
                </c:pt>
                <c:pt idx="24">
                  <c:v>53.254171066257321</c:v>
                </c:pt>
                <c:pt idx="25">
                  <c:v>53.339225997785249</c:v>
                </c:pt>
                <c:pt idx="26">
                  <c:v>53.241443122443719</c:v>
                </c:pt>
                <c:pt idx="27">
                  <c:v>52.97966237775384</c:v>
                </c:pt>
                <c:pt idx="28">
                  <c:v>52.571943947007668</c:v>
                </c:pt>
                <c:pt idx="29">
                  <c:v>52.035403848544881</c:v>
                </c:pt>
                <c:pt idx="30">
                  <c:v>51.3861087501148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177792"/>
        <c:axId val="356179328"/>
      </c:lineChart>
      <c:catAx>
        <c:axId val="356177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179328"/>
        <c:crossesAt val="0"/>
        <c:auto val="0"/>
        <c:lblAlgn val="ctr"/>
        <c:lblOffset val="100"/>
        <c:tickLblSkip val="2"/>
        <c:tickMarkSkip val="1"/>
        <c:noMultiLvlLbl val="0"/>
      </c:catAx>
      <c:valAx>
        <c:axId val="356179328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177792"/>
        <c:crossesAt val="1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9163821901389222"/>
          <c:y val="0.25368804643726506"/>
          <c:w val="0.29616749932584807"/>
          <c:h val="0.4365794287525026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1402916589753"/>
          <c:y val="0.13017751479289941"/>
          <c:w val="0.51567988117912367"/>
          <c:h val="0.70414201183431957"/>
        </c:manualLayout>
      </c:layout>
      <c:lineChart>
        <c:grouping val="standard"/>
        <c:varyColors val="0"/>
        <c:ser>
          <c:idx val="0"/>
          <c:order val="0"/>
          <c:tx>
            <c:strRef>
              <c:f>'Re-absorption'!$B$3</c:f>
              <c:strCache>
                <c:ptCount val="1"/>
                <c:pt idx="0">
                  <c:v>Time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'Re-absorption'!$B$4:$B$34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-absorption'!$C$3</c:f>
              <c:strCache>
                <c:ptCount val="1"/>
                <c:pt idx="0">
                  <c:v>Stomach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'Re-absorption'!$C$4:$C$34</c:f>
              <c:numCache>
                <c:formatCode>General</c:formatCode>
                <c:ptCount val="31"/>
                <c:pt idx="0">
                  <c:v>100</c:v>
                </c:pt>
                <c:pt idx="1">
                  <c:v>45</c:v>
                </c:pt>
                <c:pt idx="2">
                  <c:v>54</c:v>
                </c:pt>
                <c:pt idx="3">
                  <c:v>47.924999999999997</c:v>
                </c:pt>
                <c:pt idx="4">
                  <c:v>45.697499999999991</c:v>
                </c:pt>
                <c:pt idx="5">
                  <c:v>42.771374999999992</c:v>
                </c:pt>
                <c:pt idx="6">
                  <c:v>40.221899999999991</c:v>
                </c:pt>
                <c:pt idx="7">
                  <c:v>37.778889374999991</c:v>
                </c:pt>
                <c:pt idx="8">
                  <c:v>35.495150062499988</c:v>
                </c:pt>
                <c:pt idx="9">
                  <c:v>33.346855153124991</c:v>
                </c:pt>
                <c:pt idx="10">
                  <c:v>31.329207371249993</c:v>
                </c:pt>
                <c:pt idx="11">
                  <c:v>29.433487569328115</c:v>
                </c:pt>
                <c:pt idx="12">
                  <c:v>27.652512957060928</c:v>
                </c:pt>
                <c:pt idx="13">
                  <c:v>25.979293773041473</c:v>
                </c:pt>
                <c:pt idx="14">
                  <c:v>24.407321056467737</c:v>
                </c:pt>
                <c:pt idx="15">
                  <c:v>23.93046583846175</c:v>
                </c:pt>
                <c:pt idx="16">
                  <c:v>21.992973324628466</c:v>
                </c:pt>
                <c:pt idx="17">
                  <c:v>20.779436140893818</c:v>
                </c:pt>
                <c:pt idx="18">
                  <c:v>19.494024296667078</c:v>
                </c:pt>
                <c:pt idx="19">
                  <c:v>18.321190139368063</c:v>
                </c:pt>
                <c:pt idx="20">
                  <c:v>17.210988564307737</c:v>
                </c:pt>
                <c:pt idx="21">
                  <c:v>16.169959776373229</c:v>
                </c:pt>
                <c:pt idx="22">
                  <c:v>15.191444270430502</c:v>
                </c:pt>
                <c:pt idx="23">
                  <c:v>14.272251938985329</c:v>
                </c:pt>
                <c:pt idx="24">
                  <c:v>13.408651318136592</c:v>
                </c:pt>
                <c:pt idx="25">
                  <c:v>12.597312608967314</c:v>
                </c:pt>
                <c:pt idx="26">
                  <c:v>11.835065372857851</c:v>
                </c:pt>
                <c:pt idx="27">
                  <c:v>11.118941098018144</c:v>
                </c:pt>
                <c:pt idx="28">
                  <c:v>10.446148477505716</c:v>
                </c:pt>
                <c:pt idx="29">
                  <c:v>9.8140656813080831</c:v>
                </c:pt>
                <c:pt idx="30">
                  <c:v>9.22022938435444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-absorption'!$D$3</c:f>
              <c:strCache>
                <c:ptCount val="1"/>
                <c:pt idx="0">
                  <c:v>Small intestine</c:v>
                </c:pt>
              </c:strCache>
            </c:strRef>
          </c:tx>
          <c:spPr>
            <a:ln w="38100">
              <a:solidFill>
                <a:srgbClr val="FFD320"/>
              </a:solidFill>
              <a:prstDash val="solid"/>
            </a:ln>
          </c:spPr>
          <c:marker>
            <c:symbol val="none"/>
          </c:marker>
          <c:val>
            <c:numRef>
              <c:f>'Re-absorption'!$D$4:$D$34</c:f>
              <c:numCache>
                <c:formatCode>General</c:formatCode>
                <c:ptCount val="31"/>
                <c:pt idx="0">
                  <c:v>0</c:v>
                </c:pt>
                <c:pt idx="1">
                  <c:v>10</c:v>
                </c:pt>
                <c:pt idx="2">
                  <c:v>5.5</c:v>
                </c:pt>
                <c:pt idx="3">
                  <c:v>5.9499999999999993</c:v>
                </c:pt>
                <c:pt idx="4">
                  <c:v>5.3875000000000011</c:v>
                </c:pt>
                <c:pt idx="5">
                  <c:v>5.1084999999999985</c:v>
                </c:pt>
                <c:pt idx="6">
                  <c:v>4.7879874999999981</c:v>
                </c:pt>
                <c:pt idx="7">
                  <c:v>4.5009887500000003</c:v>
                </c:pt>
                <c:pt idx="8">
                  <c:v>4.2279878124999986</c:v>
                </c:pt>
                <c:pt idx="9">
                  <c:v>3.9723137874999992</c:v>
                </c:pt>
                <c:pt idx="10">
                  <c:v>3.7319168940624987</c:v>
                </c:pt>
                <c:pt idx="11">
                  <c:v>3.5061124265312493</c:v>
                </c:pt>
                <c:pt idx="12">
                  <c:v>3.2939599995859368</c:v>
                </c:pt>
                <c:pt idx="13">
                  <c:v>3.0946472956646875</c:v>
                </c:pt>
                <c:pt idx="14">
                  <c:v>2.9073941068706164</c:v>
                </c:pt>
                <c:pt idx="15">
                  <c:v>2.7314715163338348</c:v>
                </c:pt>
                <c:pt idx="16">
                  <c:v>2.6661937354795588</c:v>
                </c:pt>
                <c:pt idx="17">
                  <c:v>2.4659167060108031</c:v>
                </c:pt>
                <c:pt idx="18">
                  <c:v>2.3245352846904623</c:v>
                </c:pt>
                <c:pt idx="19">
                  <c:v>2.1818559581357539</c:v>
                </c:pt>
                <c:pt idx="20">
                  <c:v>2.0503046097503814</c:v>
                </c:pt>
                <c:pt idx="21">
                  <c:v>1.9261293174058118</c:v>
                </c:pt>
                <c:pt idx="22">
                  <c:v>1.8096089093779042</c:v>
                </c:pt>
                <c:pt idx="23">
                  <c:v>1.7001053179808405</c:v>
                </c:pt>
                <c:pt idx="24">
                  <c:v>1.597235725696617</c:v>
                </c:pt>
                <c:pt idx="25">
                  <c:v>1.500588704383321</c:v>
                </c:pt>
                <c:pt idx="26">
                  <c:v>1.4097901313350634</c:v>
                </c:pt>
                <c:pt idx="27">
                  <c:v>1.3244855504192914</c:v>
                </c:pt>
                <c:pt idx="28">
                  <c:v>1.2443426648437437</c:v>
                </c:pt>
                <c:pt idx="29">
                  <c:v>1.169049114234946</c:v>
                </c:pt>
                <c:pt idx="30">
                  <c:v>1.098311479554302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-absorption'!$E$3</c:f>
              <c:strCache>
                <c:ptCount val="1"/>
                <c:pt idx="0">
                  <c:v>Large intestine</c:v>
                </c:pt>
              </c:strCache>
            </c:strRef>
          </c:tx>
          <c:spPr>
            <a:ln w="38100">
              <a:solidFill>
                <a:srgbClr val="579D1C"/>
              </a:solidFill>
              <a:prstDash val="solid"/>
            </a:ln>
          </c:spPr>
          <c:marker>
            <c:symbol val="none"/>
          </c:marker>
          <c:val>
            <c:numRef>
              <c:f>'Re-absorption'!$E$4:$E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.75</c:v>
                </c:pt>
                <c:pt idx="4">
                  <c:v>6.4249999999999989</c:v>
                </c:pt>
                <c:pt idx="5">
                  <c:v>6.5487499999999983</c:v>
                </c:pt>
                <c:pt idx="6">
                  <c:v>6.4834999999999985</c:v>
                </c:pt>
                <c:pt idx="7">
                  <c:v>6.2840937499999985</c:v>
                </c:pt>
                <c:pt idx="8">
                  <c:v>6.0209506249999993</c:v>
                </c:pt>
                <c:pt idx="9">
                  <c:v>5.7265642812499991</c:v>
                </c:pt>
                <c:pt idx="10">
                  <c:v>5.4220954624999989</c:v>
                </c:pt>
                <c:pt idx="11">
                  <c:v>5.119215724531248</c:v>
                </c:pt>
                <c:pt idx="12">
                  <c:v>4.8245856479843727</c:v>
                </c:pt>
                <c:pt idx="13">
                  <c:v>4.5417313885835924</c:v>
                </c:pt>
                <c:pt idx="14">
                  <c:v>4.2723624809824994</c:v>
                </c:pt>
                <c:pt idx="15">
                  <c:v>4.0171145420248076</c:v>
                </c:pt>
                <c:pt idx="16">
                  <c:v>3.7760044833818021</c:v>
                </c:pt>
                <c:pt idx="17">
                  <c:v>3.5986995577688603</c:v>
                </c:pt>
                <c:pt idx="18">
                  <c:v>3.3921780876667178</c:v>
                </c:pt>
                <c:pt idx="19">
                  <c:v>3.197574494945262</c:v>
                </c:pt>
                <c:pt idx="20">
                  <c:v>3.0094726760350343</c:v>
                </c:pt>
                <c:pt idx="21">
                  <c:v>2.8308359104962113</c:v>
                </c:pt>
                <c:pt idx="22">
                  <c:v>2.6615662050006321</c:v>
                </c:pt>
                <c:pt idx="23">
                  <c:v>2.5017441776893312</c:v>
                </c:pt>
                <c:pt idx="24">
                  <c:v>2.351099165604019</c:v>
                </c:pt>
                <c:pt idx="25">
                  <c:v>2.2092773622107198</c:v>
                </c:pt>
                <c:pt idx="26">
                  <c:v>2.0758607695180924</c:v>
                </c:pt>
                <c:pt idx="27">
                  <c:v>1.9504115273783869</c:v>
                </c:pt>
                <c:pt idx="28">
                  <c:v>1.8324896916366775</c:v>
                </c:pt>
                <c:pt idx="29">
                  <c:v>1.7216651474038787</c:v>
                </c:pt>
                <c:pt idx="30">
                  <c:v>1.6175236455598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-absorption'!$F$3</c:f>
              <c:strCache>
                <c:ptCount val="1"/>
                <c:pt idx="0">
                  <c:v>Blood (central site)</c:v>
                </c:pt>
              </c:strCache>
            </c:strRef>
          </c:tx>
          <c:spPr>
            <a:ln w="38100">
              <a:solidFill>
                <a:srgbClr val="7E0021"/>
              </a:solidFill>
              <a:prstDash val="solid"/>
            </a:ln>
          </c:spPr>
          <c:marker>
            <c:symbol val="none"/>
          </c:marker>
          <c:val>
            <c:numRef>
              <c:f>'Re-absorption'!$F$4:$F$34</c:f>
              <c:numCache>
                <c:formatCode>General</c:formatCode>
                <c:ptCount val="31"/>
                <c:pt idx="0">
                  <c:v>0</c:v>
                </c:pt>
                <c:pt idx="1">
                  <c:v>45</c:v>
                </c:pt>
                <c:pt idx="2">
                  <c:v>31.5</c:v>
                </c:pt>
                <c:pt idx="3">
                  <c:v>32.174999999999997</c:v>
                </c:pt>
                <c:pt idx="4">
                  <c:v>29.609999999999996</c:v>
                </c:pt>
                <c:pt idx="5">
                  <c:v>27.966374999999999</c:v>
                </c:pt>
                <c:pt idx="6">
                  <c:v>26.238712499999998</c:v>
                </c:pt>
                <c:pt idx="7">
                  <c:v>24.659533124999996</c:v>
                </c:pt>
                <c:pt idx="8">
                  <c:v>23.165383499999997</c:v>
                </c:pt>
                <c:pt idx="9">
                  <c:v>21.764163403124996</c:v>
                </c:pt>
                <c:pt idx="10">
                  <c:v>20.447125669687495</c:v>
                </c:pt>
                <c:pt idx="11">
                  <c:v>19.209924734484368</c:v>
                </c:pt>
                <c:pt idx="12">
                  <c:v>18.047550589818741</c:v>
                </c:pt>
                <c:pt idx="13">
                  <c:v>16.955518478132102</c:v>
                </c:pt>
                <c:pt idx="14">
                  <c:v>15.929561817401691</c:v>
                </c:pt>
                <c:pt idx="15">
                  <c:v>14.965684929760904</c:v>
                </c:pt>
                <c:pt idx="16">
                  <c:v>14.510130859748012</c:v>
                </c:pt>
                <c:pt idx="17">
                  <c:v>13.524370711019813</c:v>
                </c:pt>
                <c:pt idx="18">
                  <c:v>12.731838941157172</c:v>
                </c:pt>
                <c:pt idx="19">
                  <c:v>11.955270668789479</c:v>
                </c:pt>
                <c:pt idx="20">
                  <c:v>11.233353229912998</c:v>
                </c:pt>
                <c:pt idx="21">
                  <c:v>10.553283161416733</c:v>
                </c:pt>
                <c:pt idx="22">
                  <c:v>9.9148026897221371</c:v>
                </c:pt>
                <c:pt idx="23">
                  <c:v>9.314850594124259</c:v>
                </c:pt>
                <c:pt idx="24">
                  <c:v>8.7512260210744639</c:v>
                </c:pt>
                <c:pt idx="25">
                  <c:v>8.2216995984300816</c:v>
                </c:pt>
                <c:pt idx="26">
                  <c:v>7.7242155736428133</c:v>
                </c:pt>
                <c:pt idx="27">
                  <c:v>7.2568333111967362</c:v>
                </c:pt>
                <c:pt idx="28">
                  <c:v>6.8177318219073495</c:v>
                </c:pt>
                <c:pt idx="29">
                  <c:v>6.405199770354411</c:v>
                </c:pt>
                <c:pt idx="30">
                  <c:v>6.017629499177240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-absorption'!$G$3</c:f>
              <c:strCache>
                <c:ptCount val="1"/>
                <c:pt idx="0">
                  <c:v>Urine (drug eliminated)</c:v>
                </c:pt>
              </c:strCache>
            </c:strRef>
          </c:tx>
          <c:spPr>
            <a:ln w="38100">
              <a:solidFill>
                <a:srgbClr val="83CAFF"/>
              </a:solidFill>
              <a:prstDash val="solid"/>
            </a:ln>
          </c:spPr>
          <c:marker>
            <c:symbol val="none"/>
          </c:marker>
          <c:val>
            <c:numRef>
              <c:f>'Re-absorption'!$G$4:$G$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3543552"/>
        <c:axId val="363554304"/>
      </c:lineChart>
      <c:catAx>
        <c:axId val="36354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3554304"/>
        <c:crossesAt val="0"/>
        <c:auto val="0"/>
        <c:lblAlgn val="ctr"/>
        <c:lblOffset val="100"/>
        <c:tickLblSkip val="2"/>
        <c:tickMarkSkip val="1"/>
        <c:noMultiLvlLbl val="0"/>
      </c:catAx>
      <c:valAx>
        <c:axId val="363554304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3543552"/>
        <c:crossesAt val="1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9163821901389222"/>
          <c:y val="0.29585798816568049"/>
          <c:w val="0.29616749932584807"/>
          <c:h val="0.3757396449704141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95419501727696E-2"/>
          <c:y val="7.6923076923076927E-2"/>
          <c:w val="0.6149436791780396"/>
          <c:h val="0.7899408284023669"/>
        </c:manualLayout>
      </c:layout>
      <c:lineChart>
        <c:grouping val="standard"/>
        <c:varyColors val="0"/>
        <c:ser>
          <c:idx val="0"/>
          <c:order val="0"/>
          <c:tx>
            <c:strRef>
              <c:f>'Circulation through tisues'!$B$3</c:f>
              <c:strCache>
                <c:ptCount val="1"/>
                <c:pt idx="0">
                  <c:v>Time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B$4:$B$24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irculation through tisues'!$C$3</c:f>
              <c:strCache>
                <c:ptCount val="1"/>
                <c:pt idx="0">
                  <c:v>Stomach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C$4:$C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000000000000003E-4</c:v>
                </c:pt>
                <c:pt idx="7">
                  <c:v>5.701980198019801E-4</c:v>
                </c:pt>
                <c:pt idx="8">
                  <c:v>1.8645353571914002E-3</c:v>
                </c:pt>
                <c:pt idx="9">
                  <c:v>4.5923462440647508E-3</c:v>
                </c:pt>
                <c:pt idx="10">
                  <c:v>9.4704690564777899E-3</c:v>
                </c:pt>
                <c:pt idx="11">
                  <c:v>1.7270502042578399E-2</c:v>
                </c:pt>
                <c:pt idx="12">
                  <c:v>2.8767296066060558E-2</c:v>
                </c:pt>
                <c:pt idx="13">
                  <c:v>4.4690737723280048E-2</c:v>
                </c:pt>
                <c:pt idx="14">
                  <c:v>6.5682296845532701E-2</c:v>
                </c:pt>
                <c:pt idx="15">
                  <c:v>9.2258260123975422E-2</c:v>
                </c:pt>
                <c:pt idx="16">
                  <c:v>0.12478166956358777</c:v>
                </c:pt>
                <c:pt idx="17">
                  <c:v>0.16344444490886029</c:v>
                </c:pt>
                <c:pt idx="18">
                  <c:v>0.20826023174358244</c:v>
                </c:pt>
                <c:pt idx="19">
                  <c:v>0.25906751590127663</c:v>
                </c:pt>
                <c:pt idx="20">
                  <c:v>0.3155417191176345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irculation through tisues'!$D$3</c:f>
              <c:strCache>
                <c:ptCount val="1"/>
                <c:pt idx="0">
                  <c:v>Small intestine</c:v>
                </c:pt>
              </c:strCache>
            </c:strRef>
          </c:tx>
          <c:spPr>
            <a:ln w="38100">
              <a:solidFill>
                <a:srgbClr val="FFD320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D$4:$D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000000000000004E-5</c:v>
                </c:pt>
                <c:pt idx="8">
                  <c:v>6.5019801980198026E-5</c:v>
                </c:pt>
                <c:pt idx="9">
                  <c:v>2.3846937730329844E-4</c:v>
                </c:pt>
                <c:pt idx="10">
                  <c:v>6.5001012624911394E-4</c:v>
                </c:pt>
                <c:pt idx="11">
                  <c:v>1.4670550066470701E-3</c:v>
                </c:pt>
                <c:pt idx="12">
                  <c:v>2.9006942095754955E-3</c:v>
                </c:pt>
                <c:pt idx="13">
                  <c:v>5.1972849742664522E-3</c:v>
                </c:pt>
                <c:pt idx="14">
                  <c:v>8.6269017517411652E-3</c:v>
                </c:pt>
                <c:pt idx="15">
                  <c:v>1.3469751085946204E-2</c:v>
                </c:pt>
                <c:pt idx="16">
                  <c:v>2.0001626881154505E-2</c:v>
                </c:pt>
                <c:pt idx="17">
                  <c:v>2.8479468461282381E-2</c:v>
                </c:pt>
                <c:pt idx="18">
                  <c:v>3.9128019259911925E-2</c:v>
                </c:pt>
                <c:pt idx="19">
                  <c:v>5.2128438582287787E-2</c:v>
                </c:pt>
                <c:pt idx="20">
                  <c:v>6.7609502455957898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irculation through tisues'!$E$3</c:f>
              <c:strCache>
                <c:ptCount val="1"/>
                <c:pt idx="0">
                  <c:v>Large intestine</c:v>
                </c:pt>
              </c:strCache>
            </c:strRef>
          </c:tx>
          <c:spPr>
            <a:ln w="38100">
              <a:solidFill>
                <a:srgbClr val="579D1C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E$4:$E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000000000000004E-6</c:v>
                </c:pt>
                <c:pt idx="9">
                  <c:v>7.4019801980198036E-6</c:v>
                </c:pt>
                <c:pt idx="10">
                  <c:v>3.0508719908547665E-5</c:v>
                </c:pt>
                <c:pt idx="11">
                  <c:v>9.2458860542604285E-5</c:v>
                </c:pt>
                <c:pt idx="12">
                  <c:v>2.2991847515305087E-4</c:v>
                </c:pt>
                <c:pt idx="13">
                  <c:v>4.9699604859529531E-4</c:v>
                </c:pt>
                <c:pt idx="14">
                  <c:v>9.6702494116241095E-4</c:v>
                </c:pt>
                <c:pt idx="15">
                  <c:v>1.7330126222202865E-3</c:v>
                </c:pt>
                <c:pt idx="16">
                  <c:v>2.9066864685928784E-3</c:v>
                </c:pt>
                <c:pt idx="17">
                  <c:v>4.6161805098490416E-3</c:v>
                </c:pt>
                <c:pt idx="18">
                  <c:v>7.0025093049923756E-3</c:v>
                </c:pt>
                <c:pt idx="19">
                  <c:v>1.0215060300484332E-2</c:v>
                </c:pt>
                <c:pt idx="20">
                  <c:v>1.4406398128664679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irculation through tisues'!$F$3</c:f>
              <c:strCache>
                <c:ptCount val="1"/>
                <c:pt idx="0">
                  <c:v>Portal vein</c:v>
                </c:pt>
              </c:strCache>
            </c:strRef>
          </c:tx>
          <c:spPr>
            <a:ln w="38100">
              <a:solidFill>
                <a:srgbClr val="7E0021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F$4:$F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33999999999999997</c:v>
                </c:pt>
                <c:pt idx="5">
                  <c:v>0.72399999999999998</c:v>
                </c:pt>
                <c:pt idx="6">
                  <c:v>1.2358</c:v>
                </c:pt>
                <c:pt idx="7">
                  <c:v>1.8492400000000002</c:v>
                </c:pt>
                <c:pt idx="8">
                  <c:v>2.5346790198019806</c:v>
                </c:pt>
                <c:pt idx="9">
                  <c:v>3.2629419753178972</c:v>
                </c:pt>
                <c:pt idx="10">
                  <c:v>4.0075756564839944</c:v>
                </c:pt>
                <c:pt idx="11">
                  <c:v>4.7459903566582842</c:v>
                </c:pt>
                <c:pt idx="12">
                  <c:v>5.4598817951851579</c:v>
                </c:pt>
                <c:pt idx="13">
                  <c:v>6.1352023659524226</c:v>
                </c:pt>
                <c:pt idx="14">
                  <c:v>6.7618639018332303</c:v>
                </c:pt>
                <c:pt idx="15">
                  <c:v>7.3332941844023569</c:v>
                </c:pt>
                <c:pt idx="16">
                  <c:v>7.8459281215428964</c:v>
                </c:pt>
                <c:pt idx="17">
                  <c:v>8.2986861204451543</c:v>
                </c:pt>
                <c:pt idx="18">
                  <c:v>8.6924727026298054</c:v>
                </c:pt>
                <c:pt idx="19">
                  <c:v>9.0297150755403095</c:v>
                </c:pt>
                <c:pt idx="20">
                  <c:v>9.313952290143644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irculation through tisues'!$G$3</c:f>
              <c:strCache>
                <c:ptCount val="1"/>
                <c:pt idx="0">
                  <c:v>Liver</c:v>
                </c:pt>
              </c:strCache>
            </c:strRef>
          </c:tx>
          <c:spPr>
            <a:ln w="38100">
              <a:solidFill>
                <a:srgbClr val="83CAFF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G$4:$G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000000000000002E-2</c:v>
                </c:pt>
                <c:pt idx="5">
                  <c:v>4.0019801980198014E-2</c:v>
                </c:pt>
                <c:pt idx="6">
                  <c:v>9.6719872352803354E-2</c:v>
                </c:pt>
                <c:pt idx="7">
                  <c:v>0.18331787110967962</c:v>
                </c:pt>
                <c:pt idx="8">
                  <c:v>0.30059458987455212</c:v>
                </c:pt>
                <c:pt idx="9">
                  <c:v>0.44771939422927765</c:v>
                </c:pt>
                <c:pt idx="10">
                  <c:v>0.62261803143412897</c:v>
                </c:pt>
                <c:pt idx="11">
                  <c:v>0.82210958816335467</c:v>
                </c:pt>
                <c:pt idx="12">
                  <c:v>1.0420495883520227</c:v>
                </c:pt>
                <c:pt idx="13">
                  <c:v>1.2775686647331463</c:v>
                </c:pt>
                <c:pt idx="14">
                  <c:v>1.5233881081613085</c:v>
                </c:pt>
                <c:pt idx="15">
                  <c:v>1.7741553940023365</c:v>
                </c:pt>
                <c:pt idx="16">
                  <c:v>2.024747748430316</c:v>
                </c:pt>
                <c:pt idx="17">
                  <c:v>2.2705122271565892</c:v>
                </c:pt>
                <c:pt idx="18">
                  <c:v>2.5074308940843579</c:v>
                </c:pt>
                <c:pt idx="19">
                  <c:v>2.7322137789854199</c:v>
                </c:pt>
                <c:pt idx="20">
                  <c:v>2.942330029166523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irculation through tisues'!$H$3</c:f>
              <c:strCache>
                <c:ptCount val="1"/>
                <c:pt idx="0">
                  <c:v>Metabolites</c:v>
                </c:pt>
              </c:strCache>
            </c:strRef>
          </c:tx>
          <c:spPr>
            <a:ln w="38100">
              <a:solidFill>
                <a:srgbClr val="314004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H$4:$H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9009900990099033E-4</c:v>
                </c:pt>
                <c:pt idx="6">
                  <c:v>4.8380836255785282E-3</c:v>
                </c:pt>
                <c:pt idx="7">
                  <c:v>1.3657097011860053E-2</c:v>
                </c:pt>
                <c:pt idx="8">
                  <c:v>2.9148950518455848E-2</c:v>
                </c:pt>
                <c:pt idx="9">
                  <c:v>5.2261040343736895E-2</c:v>
                </c:pt>
                <c:pt idx="10">
                  <c:v>8.3186881084278325E-2</c:v>
                </c:pt>
                <c:pt idx="11">
                  <c:v>0.12155808240045232</c:v>
                </c:pt>
                <c:pt idx="12">
                  <c:v>0.16667664132269711</c:v>
                </c:pt>
                <c:pt idx="13">
                  <c:v>0.21770623405619086</c:v>
                </c:pt>
                <c:pt idx="14">
                  <c:v>0.27379976416641627</c:v>
                </c:pt>
                <c:pt idx="15">
                  <c:v>0.33417050552143279</c:v>
                </c:pt>
                <c:pt idx="16">
                  <c:v>0.39812349812732728</c:v>
                </c:pt>
                <c:pt idx="17">
                  <c:v>0.46506288999830403</c:v>
                </c:pt>
                <c:pt idx="18">
                  <c:v>0.53448663984101874</c:v>
                </c:pt>
                <c:pt idx="19">
                  <c:v>0.60597574311354219</c:v>
                </c:pt>
                <c:pt idx="20">
                  <c:v>0.679181993901463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irculation through tisues'!$I$3</c:f>
              <c:strCache>
                <c:ptCount val="1"/>
                <c:pt idx="0">
                  <c:v>Gall bladder</c:v>
                </c:pt>
              </c:strCache>
            </c:strRef>
          </c:tx>
          <c:spPr>
            <a:ln w="38100">
              <a:solidFill>
                <a:srgbClr val="AECF00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I$4:$I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000000000000002E-3</c:v>
                </c:pt>
                <c:pt idx="6">
                  <c:v>4.9019801980198013E-3</c:v>
                </c:pt>
                <c:pt idx="7">
                  <c:v>1.4083769413498159E-2</c:v>
                </c:pt>
                <c:pt idx="8">
                  <c:v>3.1007179583116305E-2</c:v>
                </c:pt>
                <c:pt idx="9">
                  <c:v>5.7965920612259886E-2</c:v>
                </c:pt>
                <c:pt idx="10">
                  <c:v>9.6941267973961659E-2</c:v>
                </c:pt>
                <c:pt idx="11">
                  <c:v>0.14950894431997838</c:v>
                </c:pt>
                <c:pt idx="12">
                  <c:v>0.21676900870431601</c:v>
                </c:pt>
                <c:pt idx="13">
                  <c:v>0.29929706666908668</c:v>
                </c:pt>
                <c:pt idx="14">
                  <c:v>0.39712422647549261</c:v>
                </c:pt>
                <c:pt idx="15">
                  <c:v>0.50975061464407423</c:v>
                </c:pt>
                <c:pt idx="16">
                  <c:v>0.63619109257990047</c:v>
                </c:pt>
                <c:pt idx="17">
                  <c:v>0.77504675816494206</c:v>
                </c:pt>
                <c:pt idx="18">
                  <c:v>0.92459330506410675</c:v>
                </c:pt>
                <c:pt idx="19">
                  <c:v>1.0828770639661318</c:v>
                </c:pt>
                <c:pt idx="20">
                  <c:v>1.247810735468060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irculation through tisues'!$J$3</c:f>
              <c:strCache>
                <c:ptCount val="1"/>
                <c:pt idx="0">
                  <c:v>Vein</c:v>
                </c:pt>
              </c:strCache>
            </c:strRef>
          </c:tx>
          <c:spPr>
            <a:ln w="38100">
              <a:solidFill>
                <a:srgbClr val="4B1F6F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J$4:$J$24</c:f>
              <c:numCache>
                <c:formatCode>General</c:formatCode>
                <c:ptCount val="21"/>
                <c:pt idx="0">
                  <c:v>100</c:v>
                </c:pt>
                <c:pt idx="1">
                  <c:v>90</c:v>
                </c:pt>
                <c:pt idx="2">
                  <c:v>81</c:v>
                </c:pt>
                <c:pt idx="3">
                  <c:v>72.900000000000006</c:v>
                </c:pt>
                <c:pt idx="4">
                  <c:v>65.63000000000001</c:v>
                </c:pt>
                <c:pt idx="5">
                  <c:v>59.135000000000012</c:v>
                </c:pt>
                <c:pt idx="6">
                  <c:v>53.366101980198032</c:v>
                </c:pt>
                <c:pt idx="7">
                  <c:v>48.275723769413503</c:v>
                </c:pt>
                <c:pt idx="8">
                  <c:v>43.81549117958312</c:v>
                </c:pt>
                <c:pt idx="9">
                  <c:v>39.935761220612257</c:v>
                </c:pt>
                <c:pt idx="10">
                  <c:v>36.586018478370001</c:v>
                </c:pt>
                <c:pt idx="11">
                  <c:v>33.715643283400595</c:v>
                </c:pt>
                <c:pt idx="12">
                  <c:v>31.274761865049896</c:v>
                </c:pt>
                <c:pt idx="13">
                  <c:v>29.21503303869768</c:v>
                </c:pt>
                <c:pt idx="14">
                  <c:v>27.490309400236363</c:v>
                </c:pt>
                <c:pt idx="15">
                  <c:v>26.057153931290408</c:v>
                </c:pt>
                <c:pt idx="16">
                  <c:v>24.875213438850412</c:v>
                </c:pt>
                <c:pt idx="17">
                  <c:v>23.907459700682821</c:v>
                </c:pt>
                <c:pt idx="18">
                  <c:v>23.120313455198222</c:v>
                </c:pt>
                <c:pt idx="19">
                  <c:v>22.483668142831032</c:v>
                </c:pt>
                <c:pt idx="20">
                  <c:v>21.97083070147216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Circulation through tisues'!$K$3</c:f>
              <c:strCache>
                <c:ptCount val="1"/>
                <c:pt idx="0">
                  <c:v>Heart/Lung</c:v>
                </c:pt>
              </c:strCache>
            </c:strRef>
          </c:tx>
          <c:spPr>
            <a:ln w="38100">
              <a:solidFill>
                <a:srgbClr val="FF950E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K$4:$K$24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18</c:v>
                </c:pt>
                <c:pt idx="3">
                  <c:v>24.3</c:v>
                </c:pt>
                <c:pt idx="4">
                  <c:v>29.160000000000004</c:v>
                </c:pt>
                <c:pt idx="5">
                  <c:v>32.807000000000002</c:v>
                </c:pt>
                <c:pt idx="6">
                  <c:v>35.439799999999998</c:v>
                </c:pt>
                <c:pt idx="7">
                  <c:v>37.232430198019806</c:v>
                </c:pt>
                <c:pt idx="8">
                  <c:v>38.336759555159176</c:v>
                </c:pt>
                <c:pt idx="9">
                  <c:v>38.884632717601576</c:v>
                </c:pt>
                <c:pt idx="10">
                  <c:v>38.989745567902645</c:v>
                </c:pt>
                <c:pt idx="11">
                  <c:v>38.749372858949378</c:v>
                </c:pt>
                <c:pt idx="12">
                  <c:v>38.245999901394498</c:v>
                </c:pt>
                <c:pt idx="13">
                  <c:v>37.548876097760044</c:v>
                </c:pt>
                <c:pt idx="14">
                  <c:v>36.715491791853808</c:v>
                </c:pt>
                <c:pt idx="15">
                  <c:v>35.792973552692061</c:v>
                </c:pt>
                <c:pt idx="16">
                  <c:v>34.819391590551895</c:v>
                </c:pt>
                <c:pt idx="17">
                  <c:v>33.82497377538175</c:v>
                </c:pt>
                <c:pt idx="18">
                  <c:v>32.833222367911858</c:v>
                </c:pt>
                <c:pt idx="19">
                  <c:v>31.861931476640493</c:v>
                </c:pt>
                <c:pt idx="20">
                  <c:v>30.92410514325954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Circulation through tisues'!$L$3</c:f>
              <c:strCache>
                <c:ptCount val="1"/>
                <c:pt idx="0">
                  <c:v>Artery</c:v>
                </c:pt>
              </c:strCache>
            </c:strRef>
          </c:tx>
          <c:spPr>
            <a:ln w="38100">
              <a:solidFill>
                <a:srgbClr val="C5000B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L$4:$L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.5</c:v>
                </c:pt>
                <c:pt idx="4">
                  <c:v>4.18</c:v>
                </c:pt>
                <c:pt idx="5">
                  <c:v>5.8420000000000005</c:v>
                </c:pt>
                <c:pt idx="6">
                  <c:v>7.3701000000000016</c:v>
                </c:pt>
                <c:pt idx="7">
                  <c:v>8.7030500000000011</c:v>
                </c:pt>
                <c:pt idx="8">
                  <c:v>9.8153780198019813</c:v>
                </c:pt>
                <c:pt idx="9">
                  <c:v>10.704440569377304</c:v>
                </c:pt>
                <c:pt idx="10">
                  <c:v>11.38157167032427</c:v>
                </c:pt>
                <c:pt idx="11">
                  <c:v>11.866074726017253</c:v>
                </c:pt>
                <c:pt idx="12">
                  <c:v>12.181189594107014</c:v>
                </c:pt>
                <c:pt idx="13">
                  <c:v>12.351432706014361</c:v>
                </c:pt>
                <c:pt idx="14">
                  <c:v>12.400890503986059</c:v>
                </c:pt>
                <c:pt idx="15">
                  <c:v>12.35217253197562</c:v>
                </c:pt>
                <c:pt idx="16">
                  <c:v>12.22581812765214</c:v>
                </c:pt>
                <c:pt idx="17">
                  <c:v>12.040011848411687</c:v>
                </c:pt>
                <c:pt idx="18">
                  <c:v>11.810505671426355</c:v>
                </c:pt>
                <c:pt idx="19">
                  <c:v>11.550676206789634</c:v>
                </c:pt>
                <c:pt idx="20">
                  <c:v>11.27166649241679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Circulation through tisues'!$M$3</c:f>
              <c:strCache>
                <c:ptCount val="1"/>
                <c:pt idx="0">
                  <c:v>Tissues</c:v>
                </c:pt>
              </c:strCache>
            </c:strRef>
          </c:tx>
          <c:spPr>
            <a:ln w="38100">
              <a:solidFill>
                <a:srgbClr val="0084D1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M$4:$M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33999999999999997</c:v>
                </c:pt>
                <c:pt idx="5">
                  <c:v>0.72399999999999998</c:v>
                </c:pt>
                <c:pt idx="6">
                  <c:v>1.2358</c:v>
                </c:pt>
                <c:pt idx="7">
                  <c:v>1.8492300000000002</c:v>
                </c:pt>
                <c:pt idx="8">
                  <c:v>2.5346120000000005</c:v>
                </c:pt>
                <c:pt idx="9">
                  <c:v>3.2626886019801988</c:v>
                </c:pt>
                <c:pt idx="10">
                  <c:v>4.0068637987199089</c:v>
                </c:pt>
                <c:pt idx="11">
                  <c:v>4.7443345858803445</c:v>
                </c:pt>
                <c:pt idx="12">
                  <c:v>5.4565085998940352</c:v>
                </c:pt>
                <c:pt idx="13">
                  <c:v>6.1289766993153334</c:v>
                </c:pt>
                <c:pt idx="14">
                  <c:v>6.751222299985236</c:v>
                </c:pt>
                <c:pt idx="15">
                  <c:v>7.3161891203853191</c:v>
                </c:pt>
                <c:pt idx="16">
                  <c:v>7.8197874615443501</c:v>
                </c:pt>
                <c:pt idx="17">
                  <c:v>8.2603905281551295</c:v>
                </c:pt>
                <c:pt idx="18">
                  <c:v>8.6383526601807858</c:v>
                </c:pt>
                <c:pt idx="19">
                  <c:v>8.9555679613053432</c:v>
                </c:pt>
                <c:pt idx="20">
                  <c:v>9.2150787858537715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Circulation through tisues'!$N$3</c:f>
              <c:strCache>
                <c:ptCount val="1"/>
                <c:pt idx="0">
                  <c:v>Kidney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N$4:$N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32999999999999996</c:v>
                </c:pt>
                <c:pt idx="5">
                  <c:v>0.68199999999999994</c:v>
                </c:pt>
                <c:pt idx="6">
                  <c:v>1.1297999999999999</c:v>
                </c:pt>
                <c:pt idx="7">
                  <c:v>1.6408499999999999</c:v>
                </c:pt>
                <c:pt idx="8">
                  <c:v>2.182985</c:v>
                </c:pt>
                <c:pt idx="9">
                  <c:v>2.7279258019801982</c:v>
                </c:pt>
                <c:pt idx="10">
                  <c:v>3.2527846985218893</c:v>
                </c:pt>
                <c:pt idx="11">
                  <c:v>3.7403849258499378</c:v>
                </c:pt>
                <c:pt idx="12">
                  <c:v>4.1789154132816755</c:v>
                </c:pt>
                <c:pt idx="13">
                  <c:v>4.5612512900360427</c:v>
                </c:pt>
                <c:pt idx="14">
                  <c:v>4.8841443026302702</c:v>
                </c:pt>
                <c:pt idx="15">
                  <c:v>5.1474044925028224</c:v>
                </c:pt>
                <c:pt idx="16">
                  <c:v>5.3531408471998203</c:v>
                </c:pt>
                <c:pt idx="17">
                  <c:v>5.5050944905250709</c:v>
                </c:pt>
                <c:pt idx="18">
                  <c:v>5.6080767772612257</c:v>
                </c:pt>
                <c:pt idx="19">
                  <c:v>5.6675119889516159</c:v>
                </c:pt>
                <c:pt idx="20">
                  <c:v>5.689077211840255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Circulation through tisues'!$O$3</c:f>
              <c:strCache>
                <c:ptCount val="1"/>
                <c:pt idx="0">
                  <c:v>Urine</c:v>
                </c:pt>
              </c:strCache>
            </c:strRef>
          </c:tx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val>
            <c:numRef>
              <c:f>'Circulation through tisues'!$O$4:$O$24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000000000000002E-2</c:v>
                </c:pt>
                <c:pt idx="5">
                  <c:v>4.2999999999999997E-2</c:v>
                </c:pt>
                <c:pt idx="6">
                  <c:v>0.11119999999999999</c:v>
                </c:pt>
                <c:pt idx="7">
                  <c:v>0.22417999999999999</c:v>
                </c:pt>
                <c:pt idx="8">
                  <c:v>0.38826499999999997</c:v>
                </c:pt>
                <c:pt idx="9">
                  <c:v>0.60656350000000003</c:v>
                </c:pt>
                <c:pt idx="10">
                  <c:v>0.87935608019801981</c:v>
                </c:pt>
                <c:pt idx="11">
                  <c:v>1.2046345500502087</c:v>
                </c:pt>
                <c:pt idx="12">
                  <c:v>1.5786730426352025</c:v>
                </c:pt>
                <c:pt idx="13">
                  <c:v>1.9965645839633701</c:v>
                </c:pt>
                <c:pt idx="14">
                  <c:v>2.4526897129669742</c:v>
                </c:pt>
                <c:pt idx="15">
                  <c:v>2.9411041432300014</c:v>
                </c:pt>
                <c:pt idx="16">
                  <c:v>3.4558445924802834</c:v>
                </c:pt>
                <c:pt idx="17">
                  <c:v>3.9911586772002656</c:v>
                </c:pt>
                <c:pt idx="18">
                  <c:v>4.5416681262527732</c:v>
                </c:pt>
                <c:pt idx="19">
                  <c:v>5.102475803978896</c:v>
                </c:pt>
                <c:pt idx="20">
                  <c:v>5.66922700287405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8560128"/>
        <c:axId val="298566016"/>
      </c:lineChart>
      <c:catAx>
        <c:axId val="29856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98566016"/>
        <c:crossesAt val="0"/>
        <c:auto val="0"/>
        <c:lblAlgn val="ctr"/>
        <c:lblOffset val="100"/>
        <c:tickLblSkip val="2"/>
        <c:tickMarkSkip val="1"/>
        <c:noMultiLvlLbl val="0"/>
      </c:catAx>
      <c:valAx>
        <c:axId val="298566016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98560128"/>
        <c:crossesAt val="1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4521212211918197"/>
          <c:y val="6.5088757396449703E-2"/>
          <c:w val="0.24137976192035202"/>
          <c:h val="0.8727810650887574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42975</xdr:colOff>
      <xdr:row>12</xdr:row>
      <xdr:rowOff>95250</xdr:rowOff>
    </xdr:from>
    <xdr:to>
      <xdr:col>13</xdr:col>
      <xdr:colOff>28575</xdr:colOff>
      <xdr:row>32</xdr:row>
      <xdr:rowOff>85725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19</xdr:row>
      <xdr:rowOff>19050</xdr:rowOff>
    </xdr:from>
    <xdr:to>
      <xdr:col>12</xdr:col>
      <xdr:colOff>371475</xdr:colOff>
      <xdr:row>39</xdr:row>
      <xdr:rowOff>0</xdr:rowOff>
    </xdr:to>
    <xdr:graphicFrame macro="">
      <xdr:nvGraphicFramePr>
        <xdr:cNvPr id="20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6275</xdr:colOff>
      <xdr:row>17</xdr:row>
      <xdr:rowOff>95250</xdr:rowOff>
    </xdr:from>
    <xdr:to>
      <xdr:col>13</xdr:col>
      <xdr:colOff>742950</xdr:colOff>
      <xdr:row>37</xdr:row>
      <xdr:rowOff>85725</xdr:rowOff>
    </xdr:to>
    <xdr:graphicFrame macro="">
      <xdr:nvGraphicFramePr>
        <xdr:cNvPr id="307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0525</xdr:colOff>
      <xdr:row>17</xdr:row>
      <xdr:rowOff>66675</xdr:rowOff>
    </xdr:from>
    <xdr:to>
      <xdr:col>15</xdr:col>
      <xdr:colOff>457200</xdr:colOff>
      <xdr:row>37</xdr:row>
      <xdr:rowOff>57150</xdr:rowOff>
    </xdr:to>
    <xdr:graphicFrame macro="">
      <xdr:nvGraphicFramePr>
        <xdr:cNvPr id="40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8650</xdr:colOff>
      <xdr:row>19</xdr:row>
      <xdr:rowOff>76200</xdr:rowOff>
    </xdr:from>
    <xdr:to>
      <xdr:col>14</xdr:col>
      <xdr:colOff>628650</xdr:colOff>
      <xdr:row>39</xdr:row>
      <xdr:rowOff>57150</xdr:rowOff>
    </xdr:to>
    <xdr:graphicFrame macro="">
      <xdr:nvGraphicFramePr>
        <xdr:cNvPr id="51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17</xdr:row>
      <xdr:rowOff>38100</xdr:rowOff>
    </xdr:from>
    <xdr:to>
      <xdr:col>15</xdr:col>
      <xdr:colOff>19050</xdr:colOff>
      <xdr:row>37</xdr:row>
      <xdr:rowOff>19050</xdr:rowOff>
    </xdr:to>
    <xdr:graphicFrame macro="">
      <xdr:nvGraphicFramePr>
        <xdr:cNvPr id="61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zoomScale="128" zoomScaleNormal="128" workbookViewId="0">
      <selection activeCell="C16" sqref="C16"/>
    </sheetView>
  </sheetViews>
  <sheetFormatPr defaultColWidth="11.5703125" defaultRowHeight="12.75" x14ac:dyDescent="0.2"/>
  <cols>
    <col min="1" max="1" width="9.85546875" customWidth="1"/>
    <col min="2" max="2" width="7.5703125" customWidth="1"/>
    <col min="3" max="3" width="19.85546875" customWidth="1"/>
    <col min="4" max="4" width="18.140625" customWidth="1"/>
    <col min="5" max="5" width="20.85546875" customWidth="1"/>
    <col min="6" max="8" width="19" customWidth="1"/>
  </cols>
  <sheetData>
    <row r="1" spans="1:12" x14ac:dyDescent="0.2">
      <c r="A1" s="1" t="s">
        <v>0</v>
      </c>
    </row>
    <row r="3" spans="1:12" x14ac:dyDescent="0.2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 t="s">
        <v>7</v>
      </c>
      <c r="I3" s="6"/>
      <c r="J3" s="6"/>
      <c r="K3" s="6"/>
      <c r="L3" s="6"/>
    </row>
    <row r="4" spans="1:12" x14ac:dyDescent="0.2">
      <c r="A4" s="7">
        <f t="shared" ref="A4:A34" si="0">SUM(C3:F3)</f>
        <v>0</v>
      </c>
      <c r="B4" s="7">
        <v>0</v>
      </c>
      <c r="C4" s="7">
        <v>100</v>
      </c>
      <c r="D4" s="7">
        <v>0</v>
      </c>
      <c r="E4" s="7">
        <v>0</v>
      </c>
      <c r="F4" s="7">
        <v>0</v>
      </c>
      <c r="H4" s="6"/>
      <c r="I4" s="6"/>
      <c r="J4" s="6"/>
      <c r="K4" s="6"/>
      <c r="L4" s="6"/>
    </row>
    <row r="5" spans="1:12" x14ac:dyDescent="0.2">
      <c r="A5" s="7">
        <f t="shared" si="0"/>
        <v>100</v>
      </c>
      <c r="B5" s="7">
        <f t="shared" ref="B5:B34" si="1">B4+1</f>
        <v>1</v>
      </c>
      <c r="C5" s="7">
        <f t="shared" ref="C5:C34" si="2">C4-C4*$J$5</f>
        <v>80</v>
      </c>
      <c r="D5" s="7">
        <f t="shared" ref="D5:D34" si="3">D4+C4*$J$5-D4*$J$7-D4*$J$9 + F4*$J$11</f>
        <v>20</v>
      </c>
      <c r="E5" s="7">
        <f t="shared" ref="E5:E34" si="4">E4+D4*$J$7</f>
        <v>0</v>
      </c>
      <c r="F5" s="7">
        <f t="shared" ref="F5:F34" si="5">F4+D4*$J$9-F4*$J$11</f>
        <v>0</v>
      </c>
      <c r="H5" s="8" t="s">
        <v>8</v>
      </c>
      <c r="I5" s="9"/>
      <c r="J5" s="10">
        <v>0.2</v>
      </c>
      <c r="K5" s="6"/>
      <c r="L5" s="6"/>
    </row>
    <row r="6" spans="1:12" x14ac:dyDescent="0.2">
      <c r="A6" s="7">
        <f t="shared" si="0"/>
        <v>100</v>
      </c>
      <c r="B6" s="7">
        <f t="shared" si="1"/>
        <v>2</v>
      </c>
      <c r="C6" s="7">
        <f t="shared" si="2"/>
        <v>64</v>
      </c>
      <c r="D6" s="7">
        <f t="shared" si="3"/>
        <v>30</v>
      </c>
      <c r="E6" s="7">
        <f t="shared" si="4"/>
        <v>2</v>
      </c>
      <c r="F6" s="7">
        <f t="shared" si="5"/>
        <v>4</v>
      </c>
      <c r="H6" s="6"/>
      <c r="I6" s="6"/>
      <c r="J6" s="6"/>
      <c r="K6" s="6"/>
      <c r="L6" s="6"/>
    </row>
    <row r="7" spans="1:12" x14ac:dyDescent="0.2">
      <c r="A7" s="7">
        <f t="shared" si="0"/>
        <v>100</v>
      </c>
      <c r="B7" s="7">
        <f t="shared" si="1"/>
        <v>3</v>
      </c>
      <c r="C7" s="7">
        <f t="shared" si="2"/>
        <v>51.2</v>
      </c>
      <c r="D7" s="7">
        <f t="shared" si="3"/>
        <v>35.4</v>
      </c>
      <c r="E7" s="7">
        <f t="shared" si="4"/>
        <v>5</v>
      </c>
      <c r="F7" s="7">
        <f t="shared" si="5"/>
        <v>8.4</v>
      </c>
      <c r="H7" s="5" t="s">
        <v>9</v>
      </c>
      <c r="I7" s="6"/>
      <c r="J7" s="11">
        <v>0.1</v>
      </c>
      <c r="K7" s="6"/>
      <c r="L7" s="6"/>
    </row>
    <row r="8" spans="1:12" x14ac:dyDescent="0.2">
      <c r="A8" s="7">
        <f t="shared" si="0"/>
        <v>100</v>
      </c>
      <c r="B8" s="7">
        <f t="shared" si="1"/>
        <v>4</v>
      </c>
      <c r="C8" s="7">
        <f t="shared" si="2"/>
        <v>40.96</v>
      </c>
      <c r="D8" s="7">
        <f t="shared" si="3"/>
        <v>38.380000000000003</v>
      </c>
      <c r="E8" s="7">
        <f t="shared" si="4"/>
        <v>8.5399999999999991</v>
      </c>
      <c r="F8" s="7">
        <f t="shared" si="5"/>
        <v>12.120000000000001</v>
      </c>
      <c r="H8" s="6"/>
      <c r="I8" s="6"/>
      <c r="J8" s="6"/>
      <c r="K8" s="6"/>
      <c r="L8" s="6"/>
    </row>
    <row r="9" spans="1:12" x14ac:dyDescent="0.2">
      <c r="A9" s="7">
        <f t="shared" si="0"/>
        <v>100</v>
      </c>
      <c r="B9" s="7">
        <f t="shared" si="1"/>
        <v>5</v>
      </c>
      <c r="C9" s="7">
        <f t="shared" si="2"/>
        <v>32.768000000000001</v>
      </c>
      <c r="D9" s="7">
        <f t="shared" si="3"/>
        <v>39.905999999999999</v>
      </c>
      <c r="E9" s="7">
        <f t="shared" si="4"/>
        <v>12.378</v>
      </c>
      <c r="F9" s="7">
        <f t="shared" si="5"/>
        <v>14.948000000000002</v>
      </c>
      <c r="H9" s="5" t="s">
        <v>10</v>
      </c>
      <c r="I9" s="6"/>
      <c r="J9" s="11">
        <v>0.2</v>
      </c>
      <c r="K9" s="6"/>
      <c r="L9" s="6"/>
    </row>
    <row r="10" spans="1:12" x14ac:dyDescent="0.2">
      <c r="A10" s="7">
        <f t="shared" si="0"/>
        <v>100.00000000000001</v>
      </c>
      <c r="B10" s="7">
        <f t="shared" si="1"/>
        <v>6</v>
      </c>
      <c r="C10" s="7">
        <f t="shared" si="2"/>
        <v>26.214400000000001</v>
      </c>
      <c r="D10" s="7">
        <f t="shared" si="3"/>
        <v>40.466999999999999</v>
      </c>
      <c r="E10" s="7">
        <f t="shared" si="4"/>
        <v>16.368600000000001</v>
      </c>
      <c r="F10" s="7">
        <f t="shared" si="5"/>
        <v>16.95</v>
      </c>
      <c r="H10" s="6"/>
      <c r="I10" s="6"/>
      <c r="J10" s="6"/>
      <c r="K10" s="6"/>
      <c r="L10" s="6"/>
    </row>
    <row r="11" spans="1:12" x14ac:dyDescent="0.2">
      <c r="A11" s="7">
        <f t="shared" si="0"/>
        <v>100</v>
      </c>
      <c r="B11" s="7">
        <f t="shared" si="1"/>
        <v>7</v>
      </c>
      <c r="C11" s="7">
        <f t="shared" si="2"/>
        <v>20.971520000000002</v>
      </c>
      <c r="D11" s="7">
        <f t="shared" si="3"/>
        <v>40.349779999999996</v>
      </c>
      <c r="E11" s="7">
        <f t="shared" si="4"/>
        <v>20.415300000000002</v>
      </c>
      <c r="F11" s="7">
        <f t="shared" si="5"/>
        <v>18.263399999999997</v>
      </c>
      <c r="H11" s="5" t="s">
        <v>11</v>
      </c>
      <c r="I11" s="6"/>
      <c r="J11" s="11">
        <v>0.4</v>
      </c>
      <c r="K11" s="6"/>
      <c r="L11" s="6"/>
    </row>
    <row r="12" spans="1:12" x14ac:dyDescent="0.2">
      <c r="A12" s="7">
        <f t="shared" si="0"/>
        <v>100</v>
      </c>
      <c r="B12" s="7">
        <f t="shared" si="1"/>
        <v>8</v>
      </c>
      <c r="C12" s="7">
        <f t="shared" si="2"/>
        <v>16.777216000000003</v>
      </c>
      <c r="D12" s="7">
        <f t="shared" si="3"/>
        <v>39.744509999999998</v>
      </c>
      <c r="E12" s="7">
        <f t="shared" si="4"/>
        <v>24.450278000000001</v>
      </c>
      <c r="F12" s="7">
        <f t="shared" si="5"/>
        <v>19.027995999999995</v>
      </c>
      <c r="H12" s="6"/>
      <c r="I12" s="6"/>
      <c r="J12" s="6"/>
      <c r="K12" s="6"/>
      <c r="L12" s="6"/>
    </row>
    <row r="13" spans="1:12" x14ac:dyDescent="0.2">
      <c r="A13" s="7">
        <f t="shared" si="0"/>
        <v>100</v>
      </c>
      <c r="B13" s="7">
        <f t="shared" si="1"/>
        <v>9</v>
      </c>
      <c r="C13" s="7">
        <f t="shared" si="2"/>
        <v>13.421772800000003</v>
      </c>
      <c r="D13" s="7">
        <f t="shared" si="3"/>
        <v>38.787798599999995</v>
      </c>
      <c r="E13" s="7">
        <f t="shared" si="4"/>
        <v>28.424728999999999</v>
      </c>
      <c r="F13" s="7">
        <f t="shared" si="5"/>
        <v>19.365699599999996</v>
      </c>
    </row>
    <row r="14" spans="1:12" x14ac:dyDescent="0.2">
      <c r="A14" s="7">
        <f t="shared" si="0"/>
        <v>100</v>
      </c>
      <c r="B14" s="7">
        <f t="shared" si="1"/>
        <v>10</v>
      </c>
      <c r="C14" s="7">
        <f t="shared" si="2"/>
        <v>10.737418240000002</v>
      </c>
      <c r="D14" s="7">
        <f t="shared" si="3"/>
        <v>37.582093419999993</v>
      </c>
      <c r="E14" s="7">
        <f t="shared" si="4"/>
        <v>32.303508860000001</v>
      </c>
      <c r="F14" s="7">
        <f t="shared" si="5"/>
        <v>19.376979479999996</v>
      </c>
    </row>
    <row r="15" spans="1:12" x14ac:dyDescent="0.2">
      <c r="A15" s="7">
        <f t="shared" si="0"/>
        <v>100</v>
      </c>
      <c r="B15" s="7">
        <f t="shared" si="1"/>
        <v>11</v>
      </c>
      <c r="C15" s="7">
        <f t="shared" si="2"/>
        <v>8.5899345920000023</v>
      </c>
      <c r="D15" s="7">
        <f t="shared" si="3"/>
        <v>36.20574083399999</v>
      </c>
      <c r="E15" s="7">
        <f t="shared" si="4"/>
        <v>36.061718202000002</v>
      </c>
      <c r="F15" s="7">
        <f t="shared" si="5"/>
        <v>19.142606371999996</v>
      </c>
    </row>
    <row r="16" spans="1:12" x14ac:dyDescent="0.2">
      <c r="A16" s="7">
        <f t="shared" si="0"/>
        <v>99.999999999999972</v>
      </c>
      <c r="B16" s="7">
        <f t="shared" si="1"/>
        <v>12</v>
      </c>
      <c r="C16" s="7">
        <f t="shared" si="2"/>
        <v>6.871947673600002</v>
      </c>
      <c r="D16" s="7">
        <f t="shared" si="3"/>
        <v>34.719048050999987</v>
      </c>
      <c r="E16" s="7">
        <f t="shared" si="4"/>
        <v>39.682292285400003</v>
      </c>
      <c r="F16" s="7">
        <f t="shared" si="5"/>
        <v>18.726711989999995</v>
      </c>
    </row>
    <row r="17" spans="1:6" x14ac:dyDescent="0.2">
      <c r="A17" s="7">
        <f t="shared" si="0"/>
        <v>99.999999999999986</v>
      </c>
      <c r="B17" s="7">
        <f t="shared" si="1"/>
        <v>13</v>
      </c>
      <c r="C17" s="7">
        <f t="shared" si="2"/>
        <v>5.4975581388800014</v>
      </c>
      <c r="D17" s="7">
        <f t="shared" si="3"/>
        <v>33.168407966419991</v>
      </c>
      <c r="E17" s="7">
        <f t="shared" si="4"/>
        <v>43.154197090499999</v>
      </c>
      <c r="F17" s="7">
        <f t="shared" si="5"/>
        <v>18.179836804199994</v>
      </c>
    </row>
    <row r="18" spans="1:6" x14ac:dyDescent="0.2">
      <c r="A18" s="7">
        <f t="shared" si="0"/>
        <v>99.999999999999986</v>
      </c>
      <c r="B18" s="7">
        <f t="shared" si="1"/>
        <v>14</v>
      </c>
      <c r="C18" s="7">
        <f t="shared" si="2"/>
        <v>4.3980465111040008</v>
      </c>
      <c r="D18" s="7">
        <f t="shared" si="3"/>
        <v>31.589331925949995</v>
      </c>
      <c r="E18" s="7">
        <f t="shared" si="4"/>
        <v>46.471037887141996</v>
      </c>
      <c r="F18" s="7">
        <f t="shared" si="5"/>
        <v>17.541583675803995</v>
      </c>
    </row>
    <row r="19" spans="1:6" x14ac:dyDescent="0.2">
      <c r="A19" s="7">
        <f t="shared" si="0"/>
        <v>99.999999999999986</v>
      </c>
      <c r="B19" s="7">
        <f t="shared" si="1"/>
        <v>15</v>
      </c>
      <c r="C19" s="7">
        <f t="shared" si="2"/>
        <v>3.5184372088832006</v>
      </c>
      <c r="D19" s="7">
        <f t="shared" si="3"/>
        <v>30.008775120707394</v>
      </c>
      <c r="E19" s="7">
        <f t="shared" si="4"/>
        <v>49.629971079736997</v>
      </c>
      <c r="F19" s="7">
        <f t="shared" si="5"/>
        <v>16.842816590672395</v>
      </c>
    </row>
    <row r="20" spans="1:6" x14ac:dyDescent="0.2">
      <c r="A20" s="7">
        <f t="shared" si="0"/>
        <v>99.999999999999986</v>
      </c>
      <c r="B20" s="7">
        <f t="shared" si="1"/>
        <v>16</v>
      </c>
      <c r="C20" s="7">
        <f t="shared" si="2"/>
        <v>2.8147497671065604</v>
      </c>
      <c r="D20" s="7">
        <f t="shared" si="3"/>
        <v>28.446956662540774</v>
      </c>
      <c r="E20" s="7">
        <f t="shared" si="4"/>
        <v>52.630848591807734</v>
      </c>
      <c r="F20" s="7">
        <f t="shared" si="5"/>
        <v>16.107444978544915</v>
      </c>
    </row>
    <row r="21" spans="1:6" x14ac:dyDescent="0.2">
      <c r="A21" s="7">
        <f t="shared" si="0"/>
        <v>99.999999999999986</v>
      </c>
      <c r="B21" s="7">
        <f t="shared" si="1"/>
        <v>17</v>
      </c>
      <c r="C21" s="7">
        <f t="shared" si="2"/>
        <v>2.2517998136852482</v>
      </c>
      <c r="D21" s="7">
        <f t="shared" si="3"/>
        <v>26.918797608617822</v>
      </c>
      <c r="E21" s="7">
        <f t="shared" si="4"/>
        <v>55.475544258061809</v>
      </c>
      <c r="F21" s="7">
        <f t="shared" si="5"/>
        <v>15.353858319635105</v>
      </c>
    </row>
    <row r="22" spans="1:6" x14ac:dyDescent="0.2">
      <c r="A22" s="7">
        <f t="shared" si="0"/>
        <v>99.999999999999986</v>
      </c>
      <c r="B22" s="7">
        <f t="shared" si="1"/>
        <v>18</v>
      </c>
      <c r="C22" s="7">
        <f t="shared" si="2"/>
        <v>1.8014398509481986</v>
      </c>
      <c r="D22" s="7">
        <f t="shared" si="3"/>
        <v>25.435061616623564</v>
      </c>
      <c r="E22" s="7">
        <f t="shared" si="4"/>
        <v>58.16742401892359</v>
      </c>
      <c r="F22" s="7">
        <f t="shared" si="5"/>
        <v>14.596074513504629</v>
      </c>
    </row>
    <row r="23" spans="1:6" x14ac:dyDescent="0.2">
      <c r="A23" s="7">
        <f t="shared" si="0"/>
        <v>99.999999999999986</v>
      </c>
      <c r="B23" s="7">
        <f t="shared" si="1"/>
        <v>19</v>
      </c>
      <c r="C23" s="7">
        <f t="shared" si="2"/>
        <v>1.4411518807585588</v>
      </c>
      <c r="D23" s="7">
        <f t="shared" si="3"/>
        <v>24.003260907227983</v>
      </c>
      <c r="E23" s="7">
        <f t="shared" si="4"/>
        <v>60.710930180585947</v>
      </c>
      <c r="F23" s="7">
        <f t="shared" si="5"/>
        <v>13.844657031427491</v>
      </c>
    </row>
    <row r="24" spans="1:6" x14ac:dyDescent="0.2">
      <c r="A24" s="7">
        <f t="shared" si="0"/>
        <v>99.999999999999972</v>
      </c>
      <c r="B24" s="7">
        <f t="shared" si="1"/>
        <v>20</v>
      </c>
      <c r="C24" s="7">
        <f t="shared" si="2"/>
        <v>1.1529215046068471</v>
      </c>
      <c r="D24" s="7">
        <f t="shared" si="3"/>
        <v>22.628375823782296</v>
      </c>
      <c r="E24" s="7">
        <f t="shared" si="4"/>
        <v>63.111256271308747</v>
      </c>
      <c r="F24" s="7">
        <f t="shared" si="5"/>
        <v>13.107446400302091</v>
      </c>
    </row>
    <row r="25" spans="1:6" x14ac:dyDescent="0.2">
      <c r="A25" s="7">
        <f t="shared" si="0"/>
        <v>99.999999999999986</v>
      </c>
      <c r="B25" s="7">
        <f t="shared" si="1"/>
        <v>21</v>
      </c>
      <c r="C25" s="7">
        <f t="shared" si="2"/>
        <v>0.92233720368547767</v>
      </c>
      <c r="D25" s="7">
        <f t="shared" si="3"/>
        <v>21.313425937689811</v>
      </c>
      <c r="E25" s="7">
        <f t="shared" si="4"/>
        <v>65.374093853686972</v>
      </c>
      <c r="F25" s="7">
        <f t="shared" si="5"/>
        <v>12.390143004937716</v>
      </c>
    </row>
    <row r="26" spans="1:6" x14ac:dyDescent="0.2">
      <c r="A26" s="7">
        <f t="shared" si="0"/>
        <v>99.999999999999972</v>
      </c>
      <c r="B26" s="7">
        <f t="shared" si="1"/>
        <v>22</v>
      </c>
      <c r="C26" s="7">
        <f t="shared" si="2"/>
        <v>0.73786976294838214</v>
      </c>
      <c r="D26" s="7">
        <f t="shared" si="3"/>
        <v>20.059922799095048</v>
      </c>
      <c r="E26" s="7">
        <f t="shared" si="4"/>
        <v>67.505436447455949</v>
      </c>
      <c r="F26" s="7">
        <f t="shared" si="5"/>
        <v>11.696770990500591</v>
      </c>
    </row>
    <row r="27" spans="1:6" x14ac:dyDescent="0.2">
      <c r="A27" s="7">
        <f t="shared" si="0"/>
        <v>99.999999999999972</v>
      </c>
      <c r="B27" s="7">
        <f t="shared" si="1"/>
        <v>23</v>
      </c>
      <c r="C27" s="7">
        <f t="shared" si="2"/>
        <v>0.59029581035870571</v>
      </c>
      <c r="D27" s="7">
        <f t="shared" si="3"/>
        <v>18.868228308156446</v>
      </c>
      <c r="E27" s="7">
        <f t="shared" si="4"/>
        <v>69.511428727365455</v>
      </c>
      <c r="F27" s="7">
        <f t="shared" si="5"/>
        <v>11.030047154119366</v>
      </c>
    </row>
    <row r="28" spans="1:6" x14ac:dyDescent="0.2">
      <c r="A28" s="7">
        <f t="shared" si="0"/>
        <v>99.999999999999972</v>
      </c>
      <c r="B28" s="7">
        <f t="shared" si="1"/>
        <v>24</v>
      </c>
      <c r="C28" s="7">
        <f t="shared" si="2"/>
        <v>0.47223664828696454</v>
      </c>
      <c r="D28" s="7">
        <f t="shared" si="3"/>
        <v>17.737837839428998</v>
      </c>
      <c r="E28" s="7">
        <f t="shared" si="4"/>
        <v>71.398251558181101</v>
      </c>
      <c r="F28" s="7">
        <f t="shared" si="5"/>
        <v>10.391673954102908</v>
      </c>
    </row>
    <row r="29" spans="1:6" x14ac:dyDescent="0.2">
      <c r="A29" s="7">
        <f t="shared" si="0"/>
        <v>99.999999999999972</v>
      </c>
      <c r="B29" s="7">
        <f t="shared" si="1"/>
        <v>25</v>
      </c>
      <c r="C29" s="7">
        <f t="shared" si="2"/>
        <v>0.37778931862957166</v>
      </c>
      <c r="D29" s="7">
        <f t="shared" si="3"/>
        <v>16.667603398898855</v>
      </c>
      <c r="E29" s="7">
        <f t="shared" si="4"/>
        <v>73.172035342124005</v>
      </c>
      <c r="F29" s="7">
        <f t="shared" si="5"/>
        <v>9.7825719403475446</v>
      </c>
    </row>
    <row r="30" spans="1:6" x14ac:dyDescent="0.2">
      <c r="A30" s="7">
        <f t="shared" si="0"/>
        <v>99.999999999999972</v>
      </c>
      <c r="B30" s="7">
        <f t="shared" si="1"/>
        <v>26</v>
      </c>
      <c r="C30" s="7">
        <f t="shared" si="2"/>
        <v>0.30223145490365733</v>
      </c>
      <c r="D30" s="7">
        <f t="shared" si="3"/>
        <v>15.655909019094132</v>
      </c>
      <c r="E30" s="7">
        <f t="shared" si="4"/>
        <v>74.838795682013895</v>
      </c>
      <c r="F30" s="7">
        <f t="shared" si="5"/>
        <v>9.2030638439882964</v>
      </c>
    </row>
    <row r="31" spans="1:6" x14ac:dyDescent="0.2">
      <c r="A31" s="7">
        <f t="shared" si="0"/>
        <v>99.999999999999972</v>
      </c>
      <c r="B31" s="7">
        <f t="shared" si="1"/>
        <v>27</v>
      </c>
      <c r="C31" s="7">
        <f t="shared" si="2"/>
        <v>0.24178516392292587</v>
      </c>
      <c r="D31" s="7">
        <f t="shared" si="3"/>
        <v>14.700808141941943</v>
      </c>
      <c r="E31" s="7">
        <f t="shared" si="4"/>
        <v>76.404386583923312</v>
      </c>
      <c r="F31" s="7">
        <f t="shared" si="5"/>
        <v>8.6530201102118038</v>
      </c>
    </row>
    <row r="32" spans="1:6" x14ac:dyDescent="0.2">
      <c r="A32" s="7">
        <f t="shared" si="0"/>
        <v>99.999999999999972</v>
      </c>
      <c r="B32" s="7">
        <f t="shared" si="1"/>
        <v>28</v>
      </c>
      <c r="C32" s="7">
        <f t="shared" si="2"/>
        <v>0.1934281311383407</v>
      </c>
      <c r="D32" s="7">
        <f t="shared" si="3"/>
        <v>13.800130776228666</v>
      </c>
      <c r="E32" s="7">
        <f t="shared" si="4"/>
        <v>77.874467398117503</v>
      </c>
      <c r="F32" s="7">
        <f t="shared" si="5"/>
        <v>8.1319736945154695</v>
      </c>
    </row>
    <row r="33" spans="1:6" x14ac:dyDescent="0.2">
      <c r="A33" s="7">
        <f t="shared" si="0"/>
        <v>99.999999999999972</v>
      </c>
      <c r="B33" s="7">
        <f t="shared" si="1"/>
        <v>29</v>
      </c>
      <c r="C33" s="7">
        <f t="shared" si="2"/>
        <v>0.15474250491067257</v>
      </c>
      <c r="D33" s="7">
        <f t="shared" si="3"/>
        <v>12.951566647393923</v>
      </c>
      <c r="E33" s="7">
        <f t="shared" si="4"/>
        <v>79.254480475740365</v>
      </c>
      <c r="F33" s="7">
        <f t="shared" si="5"/>
        <v>7.6392103719550146</v>
      </c>
    </row>
    <row r="34" spans="1:6" x14ac:dyDescent="0.2">
      <c r="A34" s="7">
        <f t="shared" si="0"/>
        <v>99.999999999999972</v>
      </c>
      <c r="B34" s="7">
        <f t="shared" si="1"/>
        <v>30</v>
      </c>
      <c r="C34" s="7">
        <f t="shared" si="2"/>
        <v>0.12379400392853805</v>
      </c>
      <c r="D34" s="7">
        <f t="shared" si="3"/>
        <v>12.152729302939886</v>
      </c>
      <c r="E34" s="7">
        <f t="shared" si="4"/>
        <v>80.54963714047976</v>
      </c>
      <c r="F34" s="7">
        <f t="shared" si="5"/>
        <v>7.173839552651792</v>
      </c>
    </row>
  </sheetData>
  <sheetProtection sheet="1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 alignWithMargins="0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zoomScale="128" zoomScaleNormal="128" workbookViewId="0">
      <selection activeCell="J11" sqref="J11"/>
    </sheetView>
  </sheetViews>
  <sheetFormatPr defaultColWidth="11.5703125" defaultRowHeight="12.75" x14ac:dyDescent="0.2"/>
  <cols>
    <col min="1" max="1" width="10" customWidth="1"/>
    <col min="2" max="2" width="7.7109375" customWidth="1"/>
    <col min="3" max="3" width="20" customWidth="1"/>
    <col min="4" max="4" width="18.140625" customWidth="1"/>
    <col min="5" max="5" width="21.42578125" customWidth="1"/>
    <col min="6" max="6" width="16.42578125" customWidth="1"/>
    <col min="7" max="8" width="19" customWidth="1"/>
  </cols>
  <sheetData>
    <row r="1" spans="1:12" x14ac:dyDescent="0.2">
      <c r="A1" s="1" t="s">
        <v>12</v>
      </c>
    </row>
    <row r="3" spans="1:12" x14ac:dyDescent="0.2">
      <c r="A3" s="12" t="s">
        <v>1</v>
      </c>
      <c r="B3" s="13" t="s">
        <v>2</v>
      </c>
      <c r="C3" s="13" t="s">
        <v>3</v>
      </c>
      <c r="D3" s="13" t="s">
        <v>4</v>
      </c>
      <c r="E3" s="13" t="s">
        <v>5</v>
      </c>
      <c r="F3" s="13" t="s">
        <v>6</v>
      </c>
      <c r="G3" s="4"/>
      <c r="H3" s="5" t="s">
        <v>13</v>
      </c>
      <c r="I3" s="6"/>
      <c r="J3" s="6"/>
      <c r="K3" s="6"/>
      <c r="L3" s="6"/>
    </row>
    <row r="4" spans="1:12" x14ac:dyDescent="0.2">
      <c r="A4" s="14">
        <f t="shared" ref="A4:A35" si="0">SUM(C3:F3)</f>
        <v>0</v>
      </c>
      <c r="B4" s="14">
        <v>0</v>
      </c>
      <c r="C4" s="14">
        <f>$J$13</f>
        <v>200</v>
      </c>
      <c r="D4" s="14">
        <v>0</v>
      </c>
      <c r="E4" s="14">
        <v>0</v>
      </c>
      <c r="F4" s="14">
        <v>0</v>
      </c>
      <c r="H4" s="5"/>
      <c r="I4" s="6"/>
      <c r="J4" s="6"/>
      <c r="K4" s="6"/>
      <c r="L4" s="6"/>
    </row>
    <row r="5" spans="1:12" x14ac:dyDescent="0.2">
      <c r="A5" s="14">
        <f t="shared" si="0"/>
        <v>200</v>
      </c>
      <c r="B5" s="14">
        <f t="shared" ref="B5:B36" si="1">B4+1</f>
        <v>1</v>
      </c>
      <c r="C5" s="14">
        <f t="shared" ref="C5:C36" si="2">C4-C4*$J$5 + $J$15*(IF(B5/$J$17=INT(B5/$J$17),1,0))</f>
        <v>160</v>
      </c>
      <c r="D5" s="14">
        <f t="shared" ref="D5:D36" si="3">D4+C4*$J$5-D4*$J$7-D4*$J$9 + F4*$J$11</f>
        <v>40</v>
      </c>
      <c r="E5" s="14">
        <f t="shared" ref="E5:E36" si="4">E4+D4*$J$7</f>
        <v>0</v>
      </c>
      <c r="F5" s="14">
        <f t="shared" ref="F5:F36" si="5">F4+D4*$J$9-F4*$J$11</f>
        <v>0</v>
      </c>
      <c r="H5" s="8" t="s">
        <v>14</v>
      </c>
      <c r="I5" s="9"/>
      <c r="J5" s="15">
        <v>0.2</v>
      </c>
      <c r="K5" s="6"/>
      <c r="L5" s="6"/>
    </row>
    <row r="6" spans="1:12" x14ac:dyDescent="0.2">
      <c r="A6" s="14">
        <f t="shared" si="0"/>
        <v>200</v>
      </c>
      <c r="B6" s="14">
        <f t="shared" si="1"/>
        <v>2</v>
      </c>
      <c r="C6" s="14">
        <f t="shared" si="2"/>
        <v>128</v>
      </c>
      <c r="D6" s="14">
        <f t="shared" si="3"/>
        <v>60</v>
      </c>
      <c r="E6" s="14">
        <f t="shared" si="4"/>
        <v>4</v>
      </c>
      <c r="F6" s="14">
        <f t="shared" si="5"/>
        <v>8</v>
      </c>
      <c r="H6" s="5"/>
      <c r="I6" s="6"/>
      <c r="J6" s="16"/>
      <c r="K6" s="6"/>
      <c r="L6" s="6"/>
    </row>
    <row r="7" spans="1:12" x14ac:dyDescent="0.2">
      <c r="A7" s="14">
        <f t="shared" si="0"/>
        <v>200</v>
      </c>
      <c r="B7" s="14">
        <f t="shared" si="1"/>
        <v>3</v>
      </c>
      <c r="C7" s="14">
        <f t="shared" si="2"/>
        <v>102.4</v>
      </c>
      <c r="D7" s="14">
        <f t="shared" si="3"/>
        <v>68.399999999999991</v>
      </c>
      <c r="E7" s="14">
        <f t="shared" si="4"/>
        <v>10</v>
      </c>
      <c r="F7" s="14">
        <f t="shared" si="5"/>
        <v>19.2</v>
      </c>
      <c r="H7" s="8" t="s">
        <v>9</v>
      </c>
      <c r="I7" s="6"/>
      <c r="J7" s="15">
        <v>0.1</v>
      </c>
      <c r="K7" s="6"/>
      <c r="L7" s="6"/>
    </row>
    <row r="8" spans="1:12" x14ac:dyDescent="0.2">
      <c r="A8" s="14">
        <f t="shared" si="0"/>
        <v>200</v>
      </c>
      <c r="B8" s="14">
        <f t="shared" si="1"/>
        <v>4</v>
      </c>
      <c r="C8" s="14">
        <f t="shared" si="2"/>
        <v>81.92</v>
      </c>
      <c r="D8" s="14">
        <f t="shared" si="3"/>
        <v>70.279999999999987</v>
      </c>
      <c r="E8" s="14">
        <f t="shared" si="4"/>
        <v>16.84</v>
      </c>
      <c r="F8" s="14">
        <f t="shared" si="5"/>
        <v>30.959999999999994</v>
      </c>
      <c r="H8" s="5"/>
      <c r="I8" s="6"/>
      <c r="J8" s="16"/>
      <c r="K8" s="6"/>
      <c r="L8" s="6"/>
    </row>
    <row r="9" spans="1:12" x14ac:dyDescent="0.2">
      <c r="A9" s="14">
        <f t="shared" si="0"/>
        <v>200</v>
      </c>
      <c r="B9" s="14">
        <f t="shared" si="1"/>
        <v>5</v>
      </c>
      <c r="C9" s="14">
        <f t="shared" si="2"/>
        <v>65.536000000000001</v>
      </c>
      <c r="D9" s="14">
        <f t="shared" si="3"/>
        <v>68.676000000000002</v>
      </c>
      <c r="E9" s="14">
        <f t="shared" si="4"/>
        <v>23.867999999999999</v>
      </c>
      <c r="F9" s="14">
        <f t="shared" si="5"/>
        <v>41.919999999999995</v>
      </c>
      <c r="H9" s="8" t="s">
        <v>10</v>
      </c>
      <c r="I9" s="6"/>
      <c r="J9" s="15">
        <v>0.2</v>
      </c>
      <c r="K9" s="6"/>
      <c r="L9" s="6"/>
    </row>
    <row r="10" spans="1:12" x14ac:dyDescent="0.2">
      <c r="A10" s="14">
        <f t="shared" si="0"/>
        <v>199.99999999999997</v>
      </c>
      <c r="B10" s="14">
        <f t="shared" si="1"/>
        <v>6</v>
      </c>
      <c r="C10" s="14">
        <f t="shared" si="2"/>
        <v>52.428800000000003</v>
      </c>
      <c r="D10" s="14">
        <f t="shared" si="3"/>
        <v>65.372400000000013</v>
      </c>
      <c r="E10" s="14">
        <f t="shared" si="4"/>
        <v>30.735599999999998</v>
      </c>
      <c r="F10" s="14">
        <f t="shared" si="5"/>
        <v>51.463199999999993</v>
      </c>
      <c r="H10" s="5"/>
      <c r="I10" s="6"/>
      <c r="J10" s="16"/>
      <c r="K10" s="6"/>
      <c r="L10" s="6"/>
    </row>
    <row r="11" spans="1:12" x14ac:dyDescent="0.2">
      <c r="A11" s="14">
        <f t="shared" si="0"/>
        <v>200.00000000000003</v>
      </c>
      <c r="B11" s="14">
        <f t="shared" si="1"/>
        <v>7</v>
      </c>
      <c r="C11" s="14">
        <f t="shared" si="2"/>
        <v>41.943040000000003</v>
      </c>
      <c r="D11" s="14">
        <f t="shared" si="3"/>
        <v>61.39276000000001</v>
      </c>
      <c r="E11" s="14">
        <f t="shared" si="4"/>
        <v>37.272840000000002</v>
      </c>
      <c r="F11" s="14">
        <f t="shared" si="5"/>
        <v>59.391359999999992</v>
      </c>
      <c r="H11" s="8" t="s">
        <v>11</v>
      </c>
      <c r="I11" s="6"/>
      <c r="J11" s="15">
        <v>0.1</v>
      </c>
      <c r="K11" s="6"/>
      <c r="L11" s="6"/>
    </row>
    <row r="12" spans="1:12" x14ac:dyDescent="0.2">
      <c r="A12" s="14">
        <f t="shared" si="0"/>
        <v>200</v>
      </c>
      <c r="B12" s="14">
        <f t="shared" si="1"/>
        <v>8</v>
      </c>
      <c r="C12" s="14">
        <f t="shared" si="2"/>
        <v>33.554432000000006</v>
      </c>
      <c r="D12" s="14">
        <f t="shared" si="3"/>
        <v>57.302676000000005</v>
      </c>
      <c r="E12" s="14">
        <f t="shared" si="4"/>
        <v>43.412116000000005</v>
      </c>
      <c r="F12" s="14">
        <f t="shared" si="5"/>
        <v>65.730775999999992</v>
      </c>
      <c r="H12" s="5"/>
      <c r="I12" s="6"/>
      <c r="J12" s="16"/>
      <c r="K12" s="6"/>
      <c r="L12" s="6"/>
    </row>
    <row r="13" spans="1:12" x14ac:dyDescent="0.2">
      <c r="A13" s="14">
        <f t="shared" si="0"/>
        <v>200</v>
      </c>
      <c r="B13" s="14">
        <f t="shared" si="1"/>
        <v>9</v>
      </c>
      <c r="C13" s="14">
        <f t="shared" si="2"/>
        <v>26.843545600000006</v>
      </c>
      <c r="D13" s="14">
        <f t="shared" si="3"/>
        <v>53.395837200000003</v>
      </c>
      <c r="E13" s="14">
        <f t="shared" si="4"/>
        <v>49.142383600000002</v>
      </c>
      <c r="F13" s="14">
        <f t="shared" si="5"/>
        <v>70.618233599999996</v>
      </c>
      <c r="H13" s="8" t="s">
        <v>15</v>
      </c>
      <c r="I13" s="6"/>
      <c r="J13" s="15">
        <v>200</v>
      </c>
      <c r="K13" s="6"/>
      <c r="L13" s="6"/>
    </row>
    <row r="14" spans="1:12" x14ac:dyDescent="0.2">
      <c r="A14" s="14">
        <f t="shared" si="0"/>
        <v>200</v>
      </c>
      <c r="B14" s="14">
        <f t="shared" si="1"/>
        <v>10</v>
      </c>
      <c r="C14" s="14">
        <f t="shared" si="2"/>
        <v>21.474836480000004</v>
      </c>
      <c r="D14" s="14">
        <f t="shared" si="3"/>
        <v>49.807618520000005</v>
      </c>
      <c r="E14" s="14">
        <f t="shared" si="4"/>
        <v>54.481967320000003</v>
      </c>
      <c r="F14" s="14">
        <f t="shared" si="5"/>
        <v>74.235577679999992</v>
      </c>
      <c r="H14" s="5"/>
      <c r="I14" s="6"/>
      <c r="J14" s="16"/>
      <c r="K14" s="6"/>
      <c r="L14" s="6"/>
    </row>
    <row r="15" spans="1:12" x14ac:dyDescent="0.2">
      <c r="A15" s="14">
        <f t="shared" si="0"/>
        <v>200</v>
      </c>
      <c r="B15" s="14">
        <f t="shared" si="1"/>
        <v>11</v>
      </c>
      <c r="C15" s="14">
        <f t="shared" si="2"/>
        <v>17.179869184000005</v>
      </c>
      <c r="D15" s="14">
        <f t="shared" si="3"/>
        <v>46.583858028000009</v>
      </c>
      <c r="E15" s="14">
        <f t="shared" si="4"/>
        <v>59.462729172000003</v>
      </c>
      <c r="F15" s="14">
        <f t="shared" si="5"/>
        <v>76.773543615999998</v>
      </c>
      <c r="H15" s="8" t="s">
        <v>16</v>
      </c>
      <c r="I15" s="6"/>
      <c r="J15" s="15">
        <v>20</v>
      </c>
      <c r="K15" s="6"/>
      <c r="L15" s="6"/>
    </row>
    <row r="16" spans="1:12" x14ac:dyDescent="0.2">
      <c r="A16" s="14">
        <f t="shared" si="0"/>
        <v>200</v>
      </c>
      <c r="B16" s="14">
        <f t="shared" si="1"/>
        <v>12</v>
      </c>
      <c r="C16" s="14">
        <f t="shared" si="2"/>
        <v>13.743895347200004</v>
      </c>
      <c r="D16" s="14">
        <f t="shared" si="3"/>
        <v>43.722028818000013</v>
      </c>
      <c r="E16" s="14">
        <f t="shared" si="4"/>
        <v>64.121114974800008</v>
      </c>
      <c r="F16" s="14">
        <f t="shared" si="5"/>
        <v>78.412960859999998</v>
      </c>
      <c r="H16" s="5"/>
      <c r="I16" s="6"/>
      <c r="J16" s="16"/>
      <c r="K16" s="6"/>
      <c r="L16" s="6"/>
    </row>
    <row r="17" spans="1:12" x14ac:dyDescent="0.2">
      <c r="A17" s="14">
        <f t="shared" si="0"/>
        <v>200.00000000000003</v>
      </c>
      <c r="B17" s="14">
        <f t="shared" si="1"/>
        <v>13</v>
      </c>
      <c r="C17" s="14">
        <f t="shared" si="2"/>
        <v>10.995116277760003</v>
      </c>
      <c r="D17" s="14">
        <f t="shared" si="3"/>
        <v>41.19549532804001</v>
      </c>
      <c r="E17" s="14">
        <f t="shared" si="4"/>
        <v>68.493317856600015</v>
      </c>
      <c r="F17" s="14">
        <f t="shared" si="5"/>
        <v>79.316070537599998</v>
      </c>
      <c r="H17" s="8" t="s">
        <v>17</v>
      </c>
      <c r="I17" s="6"/>
      <c r="J17" s="15">
        <v>25</v>
      </c>
      <c r="K17" s="6"/>
      <c r="L17" s="6"/>
    </row>
    <row r="18" spans="1:12" x14ac:dyDescent="0.2">
      <c r="A18" s="14">
        <f t="shared" si="0"/>
        <v>200.00000000000003</v>
      </c>
      <c r="B18" s="14">
        <f t="shared" si="1"/>
        <v>14</v>
      </c>
      <c r="C18" s="14">
        <f t="shared" si="2"/>
        <v>8.7960930222080016</v>
      </c>
      <c r="D18" s="14">
        <f t="shared" si="3"/>
        <v>38.967477038940004</v>
      </c>
      <c r="E18" s="14">
        <f t="shared" si="4"/>
        <v>72.612867389404016</v>
      </c>
      <c r="F18" s="14">
        <f t="shared" si="5"/>
        <v>79.623562549447996</v>
      </c>
      <c r="H18" s="6"/>
      <c r="I18" s="6"/>
      <c r="J18" s="6"/>
      <c r="K18" s="6"/>
      <c r="L18" s="6"/>
    </row>
    <row r="19" spans="1:12" x14ac:dyDescent="0.2">
      <c r="A19" s="14">
        <f t="shared" si="0"/>
        <v>200</v>
      </c>
      <c r="B19" s="14">
        <f t="shared" si="1"/>
        <v>15</v>
      </c>
      <c r="C19" s="14">
        <f t="shared" si="2"/>
        <v>7.0368744177664011</v>
      </c>
      <c r="D19" s="14">
        <f t="shared" si="3"/>
        <v>36.998808786644403</v>
      </c>
      <c r="E19" s="14">
        <f t="shared" si="4"/>
        <v>76.509615093298009</v>
      </c>
      <c r="F19" s="14">
        <f t="shared" si="5"/>
        <v>79.454701702291203</v>
      </c>
    </row>
    <row r="20" spans="1:12" x14ac:dyDescent="0.2">
      <c r="A20" s="14">
        <f t="shared" si="0"/>
        <v>200</v>
      </c>
      <c r="B20" s="14">
        <f t="shared" si="1"/>
        <v>16</v>
      </c>
      <c r="C20" s="14">
        <f t="shared" si="2"/>
        <v>5.6294995342131209</v>
      </c>
      <c r="D20" s="14">
        <f t="shared" si="3"/>
        <v>35.252011204433487</v>
      </c>
      <c r="E20" s="14">
        <f t="shared" si="4"/>
        <v>80.209495971962454</v>
      </c>
      <c r="F20" s="14">
        <f t="shared" si="5"/>
        <v>78.908993289390963</v>
      </c>
    </row>
    <row r="21" spans="1:12" x14ac:dyDescent="0.2">
      <c r="A21" s="14">
        <f t="shared" si="0"/>
        <v>200.00000000000003</v>
      </c>
      <c r="B21" s="14">
        <f t="shared" si="1"/>
        <v>17</v>
      </c>
      <c r="C21" s="14">
        <f t="shared" si="2"/>
        <v>4.5035996273704963</v>
      </c>
      <c r="D21" s="14">
        <f t="shared" si="3"/>
        <v>33.693207078885166</v>
      </c>
      <c r="E21" s="14">
        <f t="shared" si="4"/>
        <v>83.73469709240581</v>
      </c>
      <c r="F21" s="14">
        <f t="shared" si="5"/>
        <v>78.068496201338561</v>
      </c>
    </row>
    <row r="22" spans="1:12" x14ac:dyDescent="0.2">
      <c r="A22" s="14">
        <f t="shared" si="0"/>
        <v>200.00000000000006</v>
      </c>
      <c r="B22" s="14">
        <f t="shared" si="1"/>
        <v>18</v>
      </c>
      <c r="C22" s="14">
        <f t="shared" si="2"/>
        <v>3.6028797018963972</v>
      </c>
      <c r="D22" s="14">
        <f t="shared" si="3"/>
        <v>32.292814500827575</v>
      </c>
      <c r="E22" s="14">
        <f t="shared" si="4"/>
        <v>87.104017800294329</v>
      </c>
      <c r="F22" s="14">
        <f t="shared" si="5"/>
        <v>77.00028799698174</v>
      </c>
    </row>
    <row r="23" spans="1:12" x14ac:dyDescent="0.2">
      <c r="A23" s="14">
        <f t="shared" si="0"/>
        <v>200.00000000000006</v>
      </c>
      <c r="B23" s="14">
        <f t="shared" si="1"/>
        <v>19</v>
      </c>
      <c r="C23" s="14">
        <f t="shared" si="2"/>
        <v>2.8823037615171176</v>
      </c>
      <c r="D23" s="14">
        <f t="shared" si="3"/>
        <v>31.025574890656753</v>
      </c>
      <c r="E23" s="14">
        <f t="shared" si="4"/>
        <v>90.333299250377081</v>
      </c>
      <c r="F23" s="14">
        <f t="shared" si="5"/>
        <v>75.758822097449084</v>
      </c>
    </row>
    <row r="24" spans="1:12" x14ac:dyDescent="0.2">
      <c r="A24" s="14">
        <f t="shared" si="0"/>
        <v>200.00000000000006</v>
      </c>
      <c r="B24" s="14">
        <f t="shared" si="1"/>
        <v>20</v>
      </c>
      <c r="C24" s="14">
        <f t="shared" si="2"/>
        <v>2.3058430092136941</v>
      </c>
      <c r="D24" s="14">
        <f t="shared" si="3"/>
        <v>29.870245385508056</v>
      </c>
      <c r="E24" s="14">
        <f t="shared" si="4"/>
        <v>93.435856739442755</v>
      </c>
      <c r="F24" s="14">
        <f t="shared" si="5"/>
        <v>74.388054865835528</v>
      </c>
    </row>
    <row r="25" spans="1:12" x14ac:dyDescent="0.2">
      <c r="A25" s="14">
        <f t="shared" si="0"/>
        <v>200.00000000000003</v>
      </c>
      <c r="B25" s="14">
        <f t="shared" si="1"/>
        <v>21</v>
      </c>
      <c r="C25" s="14">
        <f t="shared" si="2"/>
        <v>1.8446744073709553</v>
      </c>
      <c r="D25" s="14">
        <f t="shared" si="3"/>
        <v>28.809145858281934</v>
      </c>
      <c r="E25" s="14">
        <f t="shared" si="4"/>
        <v>96.422881277993554</v>
      </c>
      <c r="F25" s="14">
        <f t="shared" si="5"/>
        <v>72.923298456353592</v>
      </c>
    </row>
    <row r="26" spans="1:12" x14ac:dyDescent="0.2">
      <c r="A26" s="14">
        <f t="shared" si="0"/>
        <v>200.00000000000003</v>
      </c>
      <c r="B26" s="14">
        <f t="shared" si="1"/>
        <v>22</v>
      </c>
      <c r="C26" s="14">
        <f t="shared" si="2"/>
        <v>1.4757395258967643</v>
      </c>
      <c r="D26" s="14">
        <f t="shared" si="3"/>
        <v>27.827666827906903</v>
      </c>
      <c r="E26" s="14">
        <f t="shared" si="4"/>
        <v>99.303795863821748</v>
      </c>
      <c r="F26" s="14">
        <f t="shared" si="5"/>
        <v>71.392797782374615</v>
      </c>
    </row>
    <row r="27" spans="1:12" x14ac:dyDescent="0.2">
      <c r="A27" s="14">
        <f t="shared" si="0"/>
        <v>200</v>
      </c>
      <c r="B27" s="14">
        <f t="shared" si="1"/>
        <v>23</v>
      </c>
      <c r="C27" s="14">
        <f t="shared" si="2"/>
        <v>1.1805916207174114</v>
      </c>
      <c r="D27" s="14">
        <f t="shared" si="3"/>
        <v>26.913794462951646</v>
      </c>
      <c r="E27" s="14">
        <f t="shared" si="4"/>
        <v>102.08656254661244</v>
      </c>
      <c r="F27" s="14">
        <f t="shared" si="5"/>
        <v>69.819051369718522</v>
      </c>
    </row>
    <row r="28" spans="1:12" x14ac:dyDescent="0.2">
      <c r="A28" s="14">
        <f t="shared" si="0"/>
        <v>200.00000000000003</v>
      </c>
      <c r="B28" s="14">
        <f t="shared" si="1"/>
        <v>24</v>
      </c>
      <c r="C28" s="14">
        <f t="shared" si="2"/>
        <v>0.94447329657392909</v>
      </c>
      <c r="D28" s="14">
        <f t="shared" si="3"/>
        <v>26.057679585181489</v>
      </c>
      <c r="E28" s="14">
        <f t="shared" si="4"/>
        <v>104.7779419929076</v>
      </c>
      <c r="F28" s="14">
        <f t="shared" si="5"/>
        <v>68.219905125337007</v>
      </c>
    </row>
    <row r="29" spans="1:12" x14ac:dyDescent="0.2">
      <c r="A29" s="14">
        <f t="shared" si="0"/>
        <v>200</v>
      </c>
      <c r="B29" s="14">
        <f t="shared" si="1"/>
        <v>25</v>
      </c>
      <c r="C29" s="14">
        <f t="shared" si="2"/>
        <v>20.755578637259145</v>
      </c>
      <c r="D29" s="14">
        <f t="shared" si="3"/>
        <v>25.251260881475531</v>
      </c>
      <c r="E29" s="14">
        <f t="shared" si="4"/>
        <v>107.38370995142574</v>
      </c>
      <c r="F29" s="14">
        <f t="shared" si="5"/>
        <v>66.609450529839606</v>
      </c>
    </row>
    <row r="30" spans="1:12" x14ac:dyDescent="0.2">
      <c r="A30" s="14">
        <f t="shared" si="0"/>
        <v>220</v>
      </c>
      <c r="B30" s="14">
        <f t="shared" si="1"/>
        <v>26</v>
      </c>
      <c r="C30" s="14">
        <f t="shared" si="2"/>
        <v>16.604462909807317</v>
      </c>
      <c r="D30" s="14">
        <f t="shared" si="3"/>
        <v>28.487943397468666</v>
      </c>
      <c r="E30" s="14">
        <f t="shared" si="4"/>
        <v>109.9088360395733</v>
      </c>
      <c r="F30" s="14">
        <f t="shared" si="5"/>
        <v>64.998757653150747</v>
      </c>
    </row>
    <row r="31" spans="1:12" x14ac:dyDescent="0.2">
      <c r="A31" s="14">
        <f t="shared" si="0"/>
        <v>220</v>
      </c>
      <c r="B31" s="14">
        <f t="shared" si="1"/>
        <v>27</v>
      </c>
      <c r="C31" s="14">
        <f t="shared" si="2"/>
        <v>13.283570327845855</v>
      </c>
      <c r="D31" s="14">
        <f t="shared" si="3"/>
        <v>29.762328725504602</v>
      </c>
      <c r="E31" s="14">
        <f t="shared" si="4"/>
        <v>112.75763037932018</v>
      </c>
      <c r="F31" s="14">
        <f t="shared" si="5"/>
        <v>64.196470567329413</v>
      </c>
    </row>
    <row r="32" spans="1:12" x14ac:dyDescent="0.2">
      <c r="A32" s="14">
        <f t="shared" si="0"/>
        <v>220.00000000000006</v>
      </c>
      <c r="B32" s="14">
        <f t="shared" si="1"/>
        <v>28</v>
      </c>
      <c r="C32" s="14">
        <f t="shared" si="2"/>
        <v>10.626856262276684</v>
      </c>
      <c r="D32" s="14">
        <f t="shared" si="3"/>
        <v>29.909991230155331</v>
      </c>
      <c r="E32" s="14">
        <f t="shared" si="4"/>
        <v>115.73386325187063</v>
      </c>
      <c r="F32" s="14">
        <f t="shared" si="5"/>
        <v>63.729289255697395</v>
      </c>
    </row>
    <row r="33" spans="1:6" x14ac:dyDescent="0.2">
      <c r="A33" s="14">
        <f t="shared" si="0"/>
        <v>220.00000000000006</v>
      </c>
      <c r="B33" s="14">
        <f t="shared" si="1"/>
        <v>29</v>
      </c>
      <c r="C33" s="14">
        <f t="shared" si="2"/>
        <v>8.5014850098213479</v>
      </c>
      <c r="D33" s="14">
        <f t="shared" si="3"/>
        <v>29.435294039133801</v>
      </c>
      <c r="E33" s="14">
        <f t="shared" si="4"/>
        <v>118.72486237488616</v>
      </c>
      <c r="F33" s="14">
        <f t="shared" si="5"/>
        <v>63.338358576158726</v>
      </c>
    </row>
    <row r="34" spans="1:6" x14ac:dyDescent="0.2">
      <c r="A34" s="14">
        <f t="shared" si="0"/>
        <v>220.00000000000003</v>
      </c>
      <c r="B34" s="14">
        <f t="shared" si="1"/>
        <v>30</v>
      </c>
      <c r="C34" s="14">
        <f t="shared" si="2"/>
        <v>6.8011880078570783</v>
      </c>
      <c r="D34" s="14">
        <f t="shared" si="3"/>
        <v>28.638838686973802</v>
      </c>
      <c r="E34" s="14">
        <f t="shared" si="4"/>
        <v>121.66839177879953</v>
      </c>
      <c r="F34" s="14">
        <f t="shared" si="5"/>
        <v>62.891581526369613</v>
      </c>
    </row>
    <row r="35" spans="1:6" x14ac:dyDescent="0.2">
      <c r="A35" s="14">
        <f t="shared" si="0"/>
        <v>220.00000000000003</v>
      </c>
      <c r="B35" s="14">
        <f t="shared" si="1"/>
        <v>31</v>
      </c>
      <c r="C35" s="14">
        <f t="shared" si="2"/>
        <v>5.4409504062856628</v>
      </c>
      <c r="D35" s="14">
        <f t="shared" si="3"/>
        <v>27.696582835090041</v>
      </c>
      <c r="E35" s="14">
        <f t="shared" si="4"/>
        <v>124.53227564749692</v>
      </c>
      <c r="F35" s="14">
        <f t="shared" si="5"/>
        <v>62.330191111127419</v>
      </c>
    </row>
    <row r="36" spans="1:6" x14ac:dyDescent="0.2">
      <c r="A36" s="14">
        <f t="shared" ref="A36:A67" si="6">SUM(C35:F35)</f>
        <v>220.00000000000006</v>
      </c>
      <c r="B36" s="14">
        <f t="shared" si="1"/>
        <v>32</v>
      </c>
      <c r="C36" s="14">
        <f t="shared" si="2"/>
        <v>4.3527603250285303</v>
      </c>
      <c r="D36" s="14">
        <f t="shared" si="3"/>
        <v>26.708817176932904</v>
      </c>
      <c r="E36" s="14">
        <f t="shared" si="4"/>
        <v>127.30193393100592</v>
      </c>
      <c r="F36" s="14">
        <f t="shared" si="5"/>
        <v>61.636488567032686</v>
      </c>
    </row>
    <row r="37" spans="1:6" x14ac:dyDescent="0.2">
      <c r="A37" s="14">
        <f t="shared" si="6"/>
        <v>220.00000000000006</v>
      </c>
      <c r="B37" s="14">
        <f t="shared" ref="B37:B68" si="7">B36+1</f>
        <v>33</v>
      </c>
      <c r="C37" s="14">
        <f t="shared" ref="C37:C68" si="8">C36-C36*$J$5 + $J$15*(IF(B37/$J$17=INT(B37/$J$17),1,0))</f>
        <v>3.4822082600228241</v>
      </c>
      <c r="D37" s="14">
        <f t="shared" ref="D37:D68" si="9">D36+C36*$J$5-D36*$J$7-D36*$J$9 + F36*$J$11</f>
        <v>25.730372945562006</v>
      </c>
      <c r="E37" s="14">
        <f t="shared" ref="E37:E68" si="10">E36+D36*$J$7</f>
        <v>129.9728156486992</v>
      </c>
      <c r="F37" s="14">
        <f t="shared" ref="F37:F68" si="11">F36+D36*$J$9-F36*$J$11</f>
        <v>60.814603145715999</v>
      </c>
    </row>
    <row r="38" spans="1:6" x14ac:dyDescent="0.2">
      <c r="A38" s="14">
        <f t="shared" si="6"/>
        <v>220.00000000000003</v>
      </c>
      <c r="B38" s="14">
        <f t="shared" si="7"/>
        <v>34</v>
      </c>
      <c r="C38" s="14">
        <f t="shared" si="8"/>
        <v>2.7857666080182595</v>
      </c>
      <c r="D38" s="14">
        <f t="shared" si="9"/>
        <v>24.78916302846957</v>
      </c>
      <c r="E38" s="14">
        <f t="shared" si="10"/>
        <v>132.5458529432554</v>
      </c>
      <c r="F38" s="14">
        <f t="shared" si="11"/>
        <v>59.879217420256808</v>
      </c>
    </row>
    <row r="39" spans="1:6" x14ac:dyDescent="0.2">
      <c r="A39" s="14">
        <f t="shared" si="6"/>
        <v>220.00000000000006</v>
      </c>
      <c r="B39" s="14">
        <f t="shared" si="7"/>
        <v>35</v>
      </c>
      <c r="C39" s="14">
        <f t="shared" si="8"/>
        <v>2.2286132864146078</v>
      </c>
      <c r="D39" s="14">
        <f t="shared" si="9"/>
        <v>23.897489183558033</v>
      </c>
      <c r="E39" s="14">
        <f t="shared" si="10"/>
        <v>135.02476924610235</v>
      </c>
      <c r="F39" s="14">
        <f t="shared" si="11"/>
        <v>58.849128283925033</v>
      </c>
    </row>
    <row r="40" spans="1:6" x14ac:dyDescent="0.2">
      <c r="A40" s="14">
        <f t="shared" si="6"/>
        <v>220.00000000000003</v>
      </c>
      <c r="B40" s="14">
        <f t="shared" si="7"/>
        <v>36</v>
      </c>
      <c r="C40" s="14">
        <f t="shared" si="8"/>
        <v>1.7828906291316862</v>
      </c>
      <c r="D40" s="14">
        <f t="shared" si="9"/>
        <v>23.05887791416605</v>
      </c>
      <c r="E40" s="14">
        <f t="shared" si="10"/>
        <v>137.41451816445814</v>
      </c>
      <c r="F40" s="14">
        <f t="shared" si="11"/>
        <v>57.743713292244138</v>
      </c>
    </row>
    <row r="41" spans="1:6" x14ac:dyDescent="0.2">
      <c r="A41" s="14">
        <f t="shared" si="6"/>
        <v>220.00000000000003</v>
      </c>
      <c r="B41" s="14">
        <f t="shared" si="7"/>
        <v>37</v>
      </c>
      <c r="C41" s="14">
        <f t="shared" si="8"/>
        <v>1.426312503305349</v>
      </c>
      <c r="D41" s="14">
        <f t="shared" si="9"/>
        <v>22.272163994966988</v>
      </c>
      <c r="E41" s="14">
        <f t="shared" si="10"/>
        <v>139.72040595587475</v>
      </c>
      <c r="F41" s="14">
        <f t="shared" si="11"/>
        <v>56.581117545852933</v>
      </c>
    </row>
    <row r="42" spans="1:6" x14ac:dyDescent="0.2">
      <c r="A42" s="14">
        <f t="shared" si="6"/>
        <v>220</v>
      </c>
      <c r="B42" s="14">
        <f t="shared" si="7"/>
        <v>38</v>
      </c>
      <c r="C42" s="14">
        <f t="shared" si="8"/>
        <v>1.1410500026442791</v>
      </c>
      <c r="D42" s="14">
        <f t="shared" si="9"/>
        <v>21.533889051723257</v>
      </c>
      <c r="E42" s="14">
        <f t="shared" si="10"/>
        <v>141.94762235537146</v>
      </c>
      <c r="F42" s="14">
        <f t="shared" si="11"/>
        <v>55.377438590261036</v>
      </c>
    </row>
    <row r="43" spans="1:6" x14ac:dyDescent="0.2">
      <c r="A43" s="14">
        <f t="shared" si="6"/>
        <v>220.00000000000006</v>
      </c>
      <c r="B43" s="14">
        <f t="shared" si="7"/>
        <v>39</v>
      </c>
      <c r="C43" s="14">
        <f t="shared" si="8"/>
        <v>0.91284000211542327</v>
      </c>
      <c r="D43" s="14">
        <f t="shared" si="9"/>
        <v>20.839676195761239</v>
      </c>
      <c r="E43" s="14">
        <f t="shared" si="10"/>
        <v>144.1010112605438</v>
      </c>
      <c r="F43" s="14">
        <f t="shared" si="11"/>
        <v>54.146472541579584</v>
      </c>
    </row>
    <row r="44" spans="1:6" x14ac:dyDescent="0.2">
      <c r="A44" s="14">
        <f t="shared" si="6"/>
        <v>220.00000000000006</v>
      </c>
      <c r="B44" s="14">
        <f t="shared" si="7"/>
        <v>40</v>
      </c>
      <c r="C44" s="14">
        <f t="shared" si="8"/>
        <v>0.73027200169233863</v>
      </c>
      <c r="D44" s="14">
        <f t="shared" si="9"/>
        <v>20.184988591613909</v>
      </c>
      <c r="E44" s="14">
        <f t="shared" si="10"/>
        <v>146.18497888011993</v>
      </c>
      <c r="F44" s="14">
        <f t="shared" si="11"/>
        <v>52.899760526573871</v>
      </c>
    </row>
    <row r="45" spans="1:6" x14ac:dyDescent="0.2">
      <c r="A45" s="14">
        <f t="shared" si="6"/>
        <v>220.00000000000006</v>
      </c>
      <c r="B45" s="14">
        <f t="shared" si="7"/>
        <v>41</v>
      </c>
      <c r="C45" s="14">
        <f t="shared" si="8"/>
        <v>0.58421760135387091</v>
      </c>
      <c r="D45" s="14">
        <f t="shared" si="9"/>
        <v>19.565522467125589</v>
      </c>
      <c r="E45" s="14">
        <f t="shared" si="10"/>
        <v>148.20347773928131</v>
      </c>
      <c r="F45" s="14">
        <f t="shared" si="11"/>
        <v>51.646782192239264</v>
      </c>
    </row>
    <row r="46" spans="1:6" x14ac:dyDescent="0.2">
      <c r="A46" s="14">
        <f t="shared" si="6"/>
        <v>220.00000000000003</v>
      </c>
      <c r="B46" s="14">
        <f t="shared" si="7"/>
        <v>42</v>
      </c>
      <c r="C46" s="14">
        <f t="shared" si="8"/>
        <v>0.46737408108309675</v>
      </c>
      <c r="D46" s="14">
        <f t="shared" si="9"/>
        <v>18.977387466482611</v>
      </c>
      <c r="E46" s="14">
        <f t="shared" si="10"/>
        <v>150.16002998599387</v>
      </c>
      <c r="F46" s="14">
        <f t="shared" si="11"/>
        <v>50.395208466440451</v>
      </c>
    </row>
    <row r="47" spans="1:6" x14ac:dyDescent="0.2">
      <c r="A47" s="14">
        <f t="shared" si="6"/>
        <v>220.00000000000006</v>
      </c>
      <c r="B47" s="14">
        <f t="shared" si="7"/>
        <v>43</v>
      </c>
      <c r="C47" s="14">
        <f t="shared" si="8"/>
        <v>0.3738992648664774</v>
      </c>
      <c r="D47" s="14">
        <f t="shared" si="9"/>
        <v>18.417166889398494</v>
      </c>
      <c r="E47" s="14">
        <f t="shared" si="10"/>
        <v>152.05776873264213</v>
      </c>
      <c r="F47" s="14">
        <f t="shared" si="11"/>
        <v>49.151165113092929</v>
      </c>
    </row>
    <row r="48" spans="1:6" x14ac:dyDescent="0.2">
      <c r="A48" s="14">
        <f t="shared" si="6"/>
        <v>220.00000000000003</v>
      </c>
      <c r="B48" s="14">
        <f t="shared" si="7"/>
        <v>44</v>
      </c>
      <c r="C48" s="14">
        <f t="shared" si="8"/>
        <v>0.29911941189318192</v>
      </c>
      <c r="D48" s="14">
        <f t="shared" si="9"/>
        <v>17.881913186861535</v>
      </c>
      <c r="E48" s="14">
        <f t="shared" si="10"/>
        <v>153.89948542158197</v>
      </c>
      <c r="F48" s="14">
        <f t="shared" si="11"/>
        <v>47.919481979663338</v>
      </c>
    </row>
    <row r="49" spans="1:6" x14ac:dyDescent="0.2">
      <c r="A49" s="14">
        <f t="shared" si="6"/>
        <v>220.00000000000003</v>
      </c>
      <c r="B49" s="14">
        <f t="shared" si="7"/>
        <v>45</v>
      </c>
      <c r="C49" s="14">
        <f t="shared" si="8"/>
        <v>0.23929552951454552</v>
      </c>
      <c r="D49" s="14">
        <f t="shared" si="9"/>
        <v>17.369111311148046</v>
      </c>
      <c r="E49" s="14">
        <f t="shared" si="10"/>
        <v>155.68767674026813</v>
      </c>
      <c r="F49" s="14">
        <f t="shared" si="11"/>
        <v>46.703916419069309</v>
      </c>
    </row>
    <row r="50" spans="1:6" x14ac:dyDescent="0.2">
      <c r="A50" s="14">
        <f t="shared" si="6"/>
        <v>220.00000000000003</v>
      </c>
      <c r="B50" s="14">
        <f t="shared" si="7"/>
        <v>46</v>
      </c>
      <c r="C50" s="14">
        <f t="shared" si="8"/>
        <v>0.19143642361163643</v>
      </c>
      <c r="D50" s="14">
        <f t="shared" si="9"/>
        <v>16.87662866561347</v>
      </c>
      <c r="E50" s="14">
        <f t="shared" si="10"/>
        <v>157.42458787138293</v>
      </c>
      <c r="F50" s="14">
        <f t="shared" si="11"/>
        <v>45.507347039391988</v>
      </c>
    </row>
    <row r="51" spans="1:6" x14ac:dyDescent="0.2">
      <c r="A51" s="14">
        <f t="shared" si="6"/>
        <v>220.00000000000003</v>
      </c>
      <c r="B51" s="14">
        <f t="shared" si="7"/>
        <v>47</v>
      </c>
      <c r="C51" s="14">
        <f t="shared" si="8"/>
        <v>0.15314913888930914</v>
      </c>
      <c r="D51" s="14">
        <f t="shared" si="9"/>
        <v>16.402662054590955</v>
      </c>
      <c r="E51" s="14">
        <f t="shared" si="10"/>
        <v>159.11225073794427</v>
      </c>
      <c r="F51" s="14">
        <f t="shared" si="11"/>
        <v>44.331938068575482</v>
      </c>
    </row>
    <row r="52" spans="1:6" x14ac:dyDescent="0.2">
      <c r="A52" s="14">
        <f t="shared" si="6"/>
        <v>220</v>
      </c>
      <c r="B52" s="14">
        <f t="shared" si="7"/>
        <v>48</v>
      </c>
      <c r="C52" s="14">
        <f t="shared" si="8"/>
        <v>0.12251931111144732</v>
      </c>
      <c r="D52" s="14">
        <f t="shared" si="9"/>
        <v>15.945687072849079</v>
      </c>
      <c r="E52" s="14">
        <f t="shared" si="10"/>
        <v>160.75251694340335</v>
      </c>
      <c r="F52" s="14">
        <f t="shared" si="11"/>
        <v>43.179276672636128</v>
      </c>
    </row>
    <row r="53" spans="1:6" x14ac:dyDescent="0.2">
      <c r="A53" s="14">
        <f t="shared" si="6"/>
        <v>220</v>
      </c>
      <c r="B53" s="14">
        <f t="shared" si="7"/>
        <v>49</v>
      </c>
      <c r="C53" s="14">
        <f t="shared" si="8"/>
        <v>9.801544888915785E-2</v>
      </c>
      <c r="D53" s="14">
        <f t="shared" si="9"/>
        <v>15.504412480480259</v>
      </c>
      <c r="E53" s="14">
        <f t="shared" si="10"/>
        <v>162.34708565068826</v>
      </c>
      <c r="F53" s="14">
        <f t="shared" si="11"/>
        <v>42.050486419942331</v>
      </c>
    </row>
    <row r="54" spans="1:6" x14ac:dyDescent="0.2">
      <c r="A54" s="14">
        <f t="shared" si="6"/>
        <v>220</v>
      </c>
      <c r="B54" s="14">
        <f t="shared" si="7"/>
        <v>50</v>
      </c>
      <c r="C54" s="14">
        <f t="shared" si="8"/>
        <v>20.078412359111326</v>
      </c>
      <c r="D54" s="14">
        <f t="shared" si="9"/>
        <v>15.077740468108246</v>
      </c>
      <c r="E54" s="14">
        <f t="shared" si="10"/>
        <v>163.89752689873629</v>
      </c>
      <c r="F54" s="14">
        <f t="shared" si="11"/>
        <v>40.946320274044147</v>
      </c>
    </row>
    <row r="55" spans="1:6" x14ac:dyDescent="0.2">
      <c r="A55" s="14">
        <f t="shared" si="6"/>
        <v>240.00000000000003</v>
      </c>
      <c r="B55" s="14">
        <f t="shared" si="7"/>
        <v>51</v>
      </c>
      <c r="C55" s="14">
        <f t="shared" si="8"/>
        <v>16.062729887289059</v>
      </c>
      <c r="D55" s="14">
        <f t="shared" si="9"/>
        <v>18.664732826902455</v>
      </c>
      <c r="E55" s="14">
        <f t="shared" si="10"/>
        <v>165.40530094554711</v>
      </c>
      <c r="F55" s="14">
        <f t="shared" si="11"/>
        <v>39.867236340261378</v>
      </c>
    </row>
    <row r="56" spans="1:6" x14ac:dyDescent="0.2">
      <c r="A56" s="14">
        <f t="shared" si="6"/>
        <v>240</v>
      </c>
      <c r="B56" s="14">
        <f t="shared" si="7"/>
        <v>52</v>
      </c>
      <c r="C56" s="14">
        <f t="shared" si="8"/>
        <v>12.850183909831248</v>
      </c>
      <c r="D56" s="14">
        <f t="shared" si="9"/>
        <v>20.264582590315669</v>
      </c>
      <c r="E56" s="14">
        <f t="shared" si="10"/>
        <v>167.27177422823735</v>
      </c>
      <c r="F56" s="14">
        <f t="shared" si="11"/>
        <v>39.613459271615739</v>
      </c>
    </row>
    <row r="57" spans="1:6" x14ac:dyDescent="0.2">
      <c r="A57" s="14">
        <f t="shared" si="6"/>
        <v>240</v>
      </c>
      <c r="B57" s="14">
        <f t="shared" si="7"/>
        <v>53</v>
      </c>
      <c r="C57" s="14">
        <f t="shared" si="8"/>
        <v>10.280147127864998</v>
      </c>
      <c r="D57" s="14">
        <f t="shared" si="9"/>
        <v>20.716590522348792</v>
      </c>
      <c r="E57" s="14">
        <f t="shared" si="10"/>
        <v>169.2982324872689</v>
      </c>
      <c r="F57" s="14">
        <f t="shared" si="11"/>
        <v>39.7050298625173</v>
      </c>
    </row>
    <row r="58" spans="1:6" x14ac:dyDescent="0.2">
      <c r="A58" s="14">
        <f t="shared" si="6"/>
        <v>240</v>
      </c>
      <c r="B58" s="14">
        <f t="shared" si="7"/>
        <v>54</v>
      </c>
      <c r="C58" s="14">
        <f t="shared" si="8"/>
        <v>8.2241177022919985</v>
      </c>
      <c r="D58" s="14">
        <f t="shared" si="9"/>
        <v>20.528145777468882</v>
      </c>
      <c r="E58" s="14">
        <f t="shared" si="10"/>
        <v>171.36989153950378</v>
      </c>
      <c r="F58" s="14">
        <f t="shared" si="11"/>
        <v>39.877844980735325</v>
      </c>
    </row>
    <row r="59" spans="1:6" x14ac:dyDescent="0.2">
      <c r="A59" s="14">
        <f t="shared" si="6"/>
        <v>239.99999999999997</v>
      </c>
      <c r="B59" s="14">
        <f t="shared" si="7"/>
        <v>55</v>
      </c>
      <c r="C59" s="14">
        <f t="shared" si="8"/>
        <v>6.5792941618335989</v>
      </c>
      <c r="D59" s="14">
        <f t="shared" si="9"/>
        <v>20.002310082760154</v>
      </c>
      <c r="E59" s="14">
        <f t="shared" si="10"/>
        <v>173.42270611725067</v>
      </c>
      <c r="F59" s="14">
        <f t="shared" si="11"/>
        <v>39.995689638155575</v>
      </c>
    </row>
    <row r="60" spans="1:6" x14ac:dyDescent="0.2">
      <c r="A60" s="14">
        <f t="shared" si="6"/>
        <v>240</v>
      </c>
      <c r="B60" s="14">
        <f t="shared" si="7"/>
        <v>56</v>
      </c>
      <c r="C60" s="14">
        <f t="shared" si="8"/>
        <v>5.263435329466879</v>
      </c>
      <c r="D60" s="14">
        <f t="shared" si="9"/>
        <v>19.317044854114389</v>
      </c>
      <c r="E60" s="14">
        <f t="shared" si="10"/>
        <v>175.42293712552669</v>
      </c>
      <c r="F60" s="14">
        <f t="shared" si="11"/>
        <v>39.996582690892048</v>
      </c>
    </row>
    <row r="61" spans="1:6" x14ac:dyDescent="0.2">
      <c r="A61" s="14">
        <f t="shared" si="6"/>
        <v>240</v>
      </c>
      <c r="B61" s="14">
        <f t="shared" si="7"/>
        <v>57</v>
      </c>
      <c r="C61" s="14">
        <f t="shared" si="8"/>
        <v>4.2107482635735032</v>
      </c>
      <c r="D61" s="14">
        <f t="shared" si="9"/>
        <v>18.574276732862657</v>
      </c>
      <c r="E61" s="14">
        <f t="shared" si="10"/>
        <v>177.35464161093813</v>
      </c>
      <c r="F61" s="14">
        <f t="shared" si="11"/>
        <v>39.860333392625726</v>
      </c>
    </row>
    <row r="62" spans="1:6" x14ac:dyDescent="0.2">
      <c r="A62" s="14">
        <f t="shared" si="6"/>
        <v>240.00000000000003</v>
      </c>
      <c r="B62" s="14">
        <f t="shared" si="7"/>
        <v>58</v>
      </c>
      <c r="C62" s="14">
        <f t="shared" si="8"/>
        <v>3.3685986108588026</v>
      </c>
      <c r="D62" s="14">
        <f t="shared" si="9"/>
        <v>17.830176704981131</v>
      </c>
      <c r="E62" s="14">
        <f t="shared" si="10"/>
        <v>179.21206928422438</v>
      </c>
      <c r="F62" s="14">
        <f t="shared" si="11"/>
        <v>39.589155399935692</v>
      </c>
    </row>
    <row r="63" spans="1:6" x14ac:dyDescent="0.2">
      <c r="A63" s="14">
        <f t="shared" si="6"/>
        <v>240</v>
      </c>
      <c r="B63" s="14">
        <f t="shared" si="7"/>
        <v>59</v>
      </c>
      <c r="C63" s="14">
        <f t="shared" si="8"/>
        <v>2.6948788886870423</v>
      </c>
      <c r="D63" s="14">
        <f t="shared" si="9"/>
        <v>17.11375895565212</v>
      </c>
      <c r="E63" s="14">
        <f t="shared" si="10"/>
        <v>180.9950869547225</v>
      </c>
      <c r="F63" s="14">
        <f t="shared" si="11"/>
        <v>39.196275200938345</v>
      </c>
    </row>
    <row r="64" spans="1:6" x14ac:dyDescent="0.2">
      <c r="A64" s="14">
        <f t="shared" si="6"/>
        <v>240</v>
      </c>
      <c r="B64" s="14">
        <f t="shared" si="7"/>
        <v>60</v>
      </c>
      <c r="C64" s="14">
        <f t="shared" si="8"/>
        <v>2.1559031109496338</v>
      </c>
      <c r="D64" s="14">
        <f t="shared" si="9"/>
        <v>16.438234566787727</v>
      </c>
      <c r="E64" s="14">
        <f t="shared" si="10"/>
        <v>182.70646285028772</v>
      </c>
      <c r="F64" s="14">
        <f t="shared" si="11"/>
        <v>38.699399471974935</v>
      </c>
    </row>
    <row r="65" spans="1:6" x14ac:dyDescent="0.2">
      <c r="A65" s="14">
        <f t="shared" si="6"/>
        <v>240.00000000000003</v>
      </c>
      <c r="B65" s="14">
        <f t="shared" si="7"/>
        <v>61</v>
      </c>
      <c r="C65" s="14">
        <f t="shared" si="8"/>
        <v>1.724722488759707</v>
      </c>
      <c r="D65" s="14">
        <f t="shared" si="9"/>
        <v>15.80788476613883</v>
      </c>
      <c r="E65" s="14">
        <f t="shared" si="10"/>
        <v>184.3502863069665</v>
      </c>
      <c r="F65" s="14">
        <f t="shared" si="11"/>
        <v>38.117106438134989</v>
      </c>
    </row>
    <row r="66" spans="1:6" x14ac:dyDescent="0.2">
      <c r="A66" s="14">
        <f t="shared" si="6"/>
        <v>240.00000000000003</v>
      </c>
      <c r="B66" s="14">
        <f t="shared" si="7"/>
        <v>62</v>
      </c>
      <c r="C66" s="14">
        <f t="shared" si="8"/>
        <v>1.3797779910077657</v>
      </c>
      <c r="D66" s="14">
        <f t="shared" si="9"/>
        <v>15.222174477862623</v>
      </c>
      <c r="E66" s="14">
        <f t="shared" si="10"/>
        <v>185.93107478358039</v>
      </c>
      <c r="F66" s="14">
        <f t="shared" si="11"/>
        <v>37.466972747549256</v>
      </c>
    </row>
    <row r="67" spans="1:6" x14ac:dyDescent="0.2">
      <c r="A67" s="14">
        <f t="shared" si="6"/>
        <v>240.00000000000003</v>
      </c>
      <c r="B67" s="14">
        <f t="shared" si="7"/>
        <v>63</v>
      </c>
      <c r="C67" s="14">
        <f t="shared" si="8"/>
        <v>1.1038223928062125</v>
      </c>
      <c r="D67" s="14">
        <f t="shared" si="9"/>
        <v>14.678175007460315</v>
      </c>
      <c r="E67" s="14">
        <f t="shared" si="10"/>
        <v>187.45329223136665</v>
      </c>
      <c r="F67" s="14">
        <f t="shared" si="11"/>
        <v>36.764710368366849</v>
      </c>
    </row>
    <row r="68" spans="1:6" x14ac:dyDescent="0.2">
      <c r="A68" s="14">
        <f t="shared" ref="A68:A94" si="12">SUM(C67:F67)</f>
        <v>240.00000000000003</v>
      </c>
      <c r="B68" s="14">
        <f t="shared" si="7"/>
        <v>64</v>
      </c>
      <c r="C68" s="14">
        <f t="shared" si="8"/>
        <v>0.88305791424497004</v>
      </c>
      <c r="D68" s="14">
        <f t="shared" si="9"/>
        <v>14.171958020620149</v>
      </c>
      <c r="E68" s="14">
        <f t="shared" si="10"/>
        <v>188.92110973211268</v>
      </c>
      <c r="F68" s="14">
        <f t="shared" si="11"/>
        <v>36.023874333022221</v>
      </c>
    </row>
    <row r="69" spans="1:6" x14ac:dyDescent="0.2">
      <c r="A69" s="14">
        <f t="shared" si="12"/>
        <v>240</v>
      </c>
      <c r="B69" s="14">
        <f t="shared" ref="B69:B94" si="13">B68+1</f>
        <v>65</v>
      </c>
      <c r="C69" s="14">
        <f t="shared" ref="C69:C94" si="14">C68-C68*$J$5 + $J$15*(IF(B69/$J$17=INT(B69/$J$17),1,0))</f>
        <v>0.70644633139597601</v>
      </c>
      <c r="D69" s="14">
        <f t="shared" ref="D69:D94" si="15">D68+C68*$J$5-D68*$J$7-D68*$J$9 + F68*$J$11</f>
        <v>13.69936963058532</v>
      </c>
      <c r="E69" s="14">
        <f t="shared" ref="E69:E94" si="16">E68+D68*$J$7</f>
        <v>190.33830553417471</v>
      </c>
      <c r="F69" s="14">
        <f t="shared" ref="F69:F94" si="17">F68+D68*$J$9-F68*$J$11</f>
        <v>35.255878503844031</v>
      </c>
    </row>
    <row r="70" spans="1:6" x14ac:dyDescent="0.2">
      <c r="A70" s="14">
        <f t="shared" si="12"/>
        <v>240.00000000000003</v>
      </c>
      <c r="B70" s="14">
        <f t="shared" si="13"/>
        <v>66</v>
      </c>
      <c r="C70" s="14">
        <f t="shared" si="14"/>
        <v>0.56515706511678077</v>
      </c>
      <c r="D70" s="14">
        <f t="shared" si="15"/>
        <v>13.256435858073322</v>
      </c>
      <c r="E70" s="14">
        <f t="shared" si="16"/>
        <v>191.70824249723324</v>
      </c>
      <c r="F70" s="14">
        <f t="shared" si="17"/>
        <v>34.470164579576689</v>
      </c>
    </row>
    <row r="71" spans="1:6" x14ac:dyDescent="0.2">
      <c r="A71" s="14">
        <f t="shared" si="12"/>
        <v>240.00000000000006</v>
      </c>
      <c r="B71" s="14">
        <f t="shared" si="13"/>
        <v>67</v>
      </c>
      <c r="C71" s="14">
        <f t="shared" si="14"/>
        <v>0.45212565209342459</v>
      </c>
      <c r="D71" s="14">
        <f t="shared" si="15"/>
        <v>12.839552971632351</v>
      </c>
      <c r="E71" s="14">
        <f t="shared" si="16"/>
        <v>193.03388608304058</v>
      </c>
      <c r="F71" s="14">
        <f t="shared" si="17"/>
        <v>33.674435293233685</v>
      </c>
    </row>
    <row r="72" spans="1:6" x14ac:dyDescent="0.2">
      <c r="A72" s="14">
        <f t="shared" si="12"/>
        <v>240.00000000000006</v>
      </c>
      <c r="B72" s="14">
        <f t="shared" si="13"/>
        <v>68</v>
      </c>
      <c r="C72" s="14">
        <f t="shared" si="14"/>
        <v>0.36170052167473965</v>
      </c>
      <c r="D72" s="14">
        <f t="shared" si="15"/>
        <v>12.4455557398847</v>
      </c>
      <c r="E72" s="14">
        <f t="shared" si="16"/>
        <v>194.31784138020382</v>
      </c>
      <c r="F72" s="14">
        <f t="shared" si="17"/>
        <v>32.874902358236788</v>
      </c>
    </row>
    <row r="73" spans="1:6" x14ac:dyDescent="0.2">
      <c r="A73" s="14">
        <f t="shared" si="12"/>
        <v>240.00000000000006</v>
      </c>
      <c r="B73" s="14">
        <f t="shared" si="13"/>
        <v>69</v>
      </c>
      <c r="C73" s="14">
        <f t="shared" si="14"/>
        <v>0.28936041733979173</v>
      </c>
      <c r="D73" s="14">
        <f t="shared" si="15"/>
        <v>12.071719358077916</v>
      </c>
      <c r="E73" s="14">
        <f t="shared" si="16"/>
        <v>195.56239695419228</v>
      </c>
      <c r="F73" s="14">
        <f t="shared" si="17"/>
        <v>32.076523270390055</v>
      </c>
    </row>
    <row r="74" spans="1:6" x14ac:dyDescent="0.2">
      <c r="A74" s="14">
        <f t="shared" si="12"/>
        <v>240.00000000000006</v>
      </c>
      <c r="B74" s="14">
        <f t="shared" si="13"/>
        <v>70</v>
      </c>
      <c r="C74" s="14">
        <f t="shared" si="14"/>
        <v>0.23148833387183337</v>
      </c>
      <c r="D74" s="14">
        <f t="shared" si="15"/>
        <v>11.715727961161504</v>
      </c>
      <c r="E74" s="14">
        <f t="shared" si="16"/>
        <v>196.76956889000007</v>
      </c>
      <c r="F74" s="14">
        <f t="shared" si="17"/>
        <v>31.283214814966634</v>
      </c>
    </row>
    <row r="75" spans="1:6" x14ac:dyDescent="0.2">
      <c r="A75" s="14">
        <f t="shared" si="12"/>
        <v>240.00000000000006</v>
      </c>
      <c r="B75" s="14">
        <f t="shared" si="13"/>
        <v>71</v>
      </c>
      <c r="C75" s="14">
        <f t="shared" si="14"/>
        <v>0.1851906670974667</v>
      </c>
      <c r="D75" s="14">
        <f t="shared" si="15"/>
        <v>11.375628721084084</v>
      </c>
      <c r="E75" s="14">
        <f t="shared" si="16"/>
        <v>197.94114168611623</v>
      </c>
      <c r="F75" s="14">
        <f t="shared" si="17"/>
        <v>30.498038925702275</v>
      </c>
    </row>
    <row r="76" spans="1:6" x14ac:dyDescent="0.2">
      <c r="A76" s="14">
        <f t="shared" si="12"/>
        <v>240.00000000000006</v>
      </c>
      <c r="B76" s="14">
        <f t="shared" si="13"/>
        <v>72</v>
      </c>
      <c r="C76" s="14">
        <f t="shared" si="14"/>
        <v>0.14815253367797337</v>
      </c>
      <c r="D76" s="14">
        <f t="shared" si="15"/>
        <v>11.04978213074858</v>
      </c>
      <c r="E76" s="14">
        <f t="shared" si="16"/>
        <v>199.07870455822464</v>
      </c>
      <c r="F76" s="14">
        <f t="shared" si="17"/>
        <v>29.723360777348862</v>
      </c>
    </row>
    <row r="77" spans="1:6" x14ac:dyDescent="0.2">
      <c r="A77" s="14">
        <f t="shared" si="12"/>
        <v>240.00000000000006</v>
      </c>
      <c r="B77" s="14">
        <f t="shared" si="13"/>
        <v>73</v>
      </c>
      <c r="C77" s="14">
        <f t="shared" si="14"/>
        <v>0.11852202694237871</v>
      </c>
      <c r="D77" s="14">
        <f t="shared" si="15"/>
        <v>10.736814075994488</v>
      </c>
      <c r="E77" s="14">
        <f t="shared" si="16"/>
        <v>200.18368277129949</v>
      </c>
      <c r="F77" s="14">
        <f t="shared" si="17"/>
        <v>28.960981125763691</v>
      </c>
    </row>
    <row r="78" spans="1:6" x14ac:dyDescent="0.2">
      <c r="A78" s="14">
        <f t="shared" si="12"/>
        <v>240.00000000000003</v>
      </c>
      <c r="B78" s="14">
        <f t="shared" si="13"/>
        <v>74</v>
      </c>
      <c r="C78" s="14">
        <f t="shared" si="14"/>
        <v>9.481762155390297E-2</v>
      </c>
      <c r="D78" s="14">
        <f t="shared" si="15"/>
        <v>10.435572371160987</v>
      </c>
      <c r="E78" s="14">
        <f t="shared" si="16"/>
        <v>201.25736417889894</v>
      </c>
      <c r="F78" s="14">
        <f t="shared" si="17"/>
        <v>28.212245828386219</v>
      </c>
    </row>
    <row r="79" spans="1:6" x14ac:dyDescent="0.2">
      <c r="A79" s="14">
        <f t="shared" si="12"/>
        <v>240.00000000000006</v>
      </c>
      <c r="B79" s="14">
        <f t="shared" si="13"/>
        <v>75</v>
      </c>
      <c r="C79" s="14">
        <f t="shared" si="14"/>
        <v>20.075854097243123</v>
      </c>
      <c r="D79" s="14">
        <f t="shared" si="15"/>
        <v>10.145088766962093</v>
      </c>
      <c r="E79" s="14">
        <f t="shared" si="16"/>
        <v>202.30092141601503</v>
      </c>
      <c r="F79" s="14">
        <f t="shared" si="17"/>
        <v>27.478135719779797</v>
      </c>
    </row>
    <row r="80" spans="1:6" x14ac:dyDescent="0.2">
      <c r="A80" s="14">
        <f t="shared" si="12"/>
        <v>260.00000000000006</v>
      </c>
      <c r="B80" s="14">
        <f t="shared" si="13"/>
        <v>76</v>
      </c>
      <c r="C80" s="14">
        <f t="shared" si="14"/>
        <v>16.060683277794499</v>
      </c>
      <c r="D80" s="14">
        <f t="shared" si="15"/>
        <v>13.864546528300069</v>
      </c>
      <c r="E80" s="14">
        <f t="shared" si="16"/>
        <v>203.31543029271123</v>
      </c>
      <c r="F80" s="14">
        <f t="shared" si="17"/>
        <v>26.759339901194238</v>
      </c>
    </row>
    <row r="81" spans="1:6" x14ac:dyDescent="0.2">
      <c r="A81" s="14">
        <f t="shared" si="12"/>
        <v>260</v>
      </c>
      <c r="B81" s="14">
        <f t="shared" si="13"/>
        <v>77</v>
      </c>
      <c r="C81" s="14">
        <f t="shared" si="14"/>
        <v>12.848546622235599</v>
      </c>
      <c r="D81" s="14">
        <f t="shared" si="15"/>
        <v>15.593253215488369</v>
      </c>
      <c r="E81" s="14">
        <f t="shared" si="16"/>
        <v>204.70188494554122</v>
      </c>
      <c r="F81" s="14">
        <f t="shared" si="17"/>
        <v>26.856315216734828</v>
      </c>
    </row>
    <row r="82" spans="1:6" x14ac:dyDescent="0.2">
      <c r="A82" s="14">
        <f t="shared" si="12"/>
        <v>260</v>
      </c>
      <c r="B82" s="14">
        <f t="shared" si="13"/>
        <v>78</v>
      </c>
      <c r="C82" s="14">
        <f t="shared" si="14"/>
        <v>10.278837297788479</v>
      </c>
      <c r="D82" s="14">
        <f t="shared" si="15"/>
        <v>16.17061809696246</v>
      </c>
      <c r="E82" s="14">
        <f t="shared" si="16"/>
        <v>206.26121026709006</v>
      </c>
      <c r="F82" s="14">
        <f t="shared" si="17"/>
        <v>27.289334338159019</v>
      </c>
    </row>
    <row r="83" spans="1:6" x14ac:dyDescent="0.2">
      <c r="A83" s="14">
        <f t="shared" si="12"/>
        <v>260</v>
      </c>
      <c r="B83" s="14">
        <f t="shared" si="13"/>
        <v>79</v>
      </c>
      <c r="C83" s="14">
        <f t="shared" si="14"/>
        <v>8.2230698382307832</v>
      </c>
      <c r="D83" s="14">
        <f t="shared" si="15"/>
        <v>16.104133561247323</v>
      </c>
      <c r="E83" s="14">
        <f t="shared" si="16"/>
        <v>207.87827207678632</v>
      </c>
      <c r="F83" s="14">
        <f t="shared" si="17"/>
        <v>27.79452452373561</v>
      </c>
    </row>
    <row r="84" spans="1:6" x14ac:dyDescent="0.2">
      <c r="A84" s="14">
        <f t="shared" si="12"/>
        <v>260.00000000000006</v>
      </c>
      <c r="B84" s="14">
        <f t="shared" si="13"/>
        <v>80</v>
      </c>
      <c r="C84" s="14">
        <f t="shared" si="14"/>
        <v>6.5784558705846266</v>
      </c>
      <c r="D84" s="14">
        <f t="shared" si="15"/>
        <v>15.696959912892847</v>
      </c>
      <c r="E84" s="14">
        <f t="shared" si="16"/>
        <v>209.48868543291104</v>
      </c>
      <c r="F84" s="14">
        <f t="shared" si="17"/>
        <v>28.235898783611514</v>
      </c>
    </row>
    <row r="85" spans="1:6" x14ac:dyDescent="0.2">
      <c r="A85" s="14">
        <f t="shared" si="12"/>
        <v>260.00000000000006</v>
      </c>
      <c r="B85" s="14">
        <f t="shared" si="13"/>
        <v>81</v>
      </c>
      <c r="C85" s="14">
        <f t="shared" si="14"/>
        <v>5.2627646964677011</v>
      </c>
      <c r="D85" s="14">
        <f t="shared" si="15"/>
        <v>15.127152991503069</v>
      </c>
      <c r="E85" s="14">
        <f t="shared" si="16"/>
        <v>211.05838142420032</v>
      </c>
      <c r="F85" s="14">
        <f t="shared" si="17"/>
        <v>28.551700887828932</v>
      </c>
    </row>
    <row r="86" spans="1:6" x14ac:dyDescent="0.2">
      <c r="A86" s="14">
        <f t="shared" si="12"/>
        <v>260.00000000000006</v>
      </c>
      <c r="B86" s="14">
        <f t="shared" si="13"/>
        <v>82</v>
      </c>
      <c r="C86" s="14">
        <f t="shared" si="14"/>
        <v>4.2102117571741609</v>
      </c>
      <c r="D86" s="14">
        <f t="shared" si="15"/>
        <v>14.49673012212858</v>
      </c>
      <c r="E86" s="14">
        <f t="shared" si="16"/>
        <v>212.57109672335062</v>
      </c>
      <c r="F86" s="14">
        <f t="shared" si="17"/>
        <v>28.721961397346654</v>
      </c>
    </row>
    <row r="87" spans="1:6" x14ac:dyDescent="0.2">
      <c r="A87" s="14">
        <f t="shared" si="12"/>
        <v>260</v>
      </c>
      <c r="B87" s="14">
        <f t="shared" si="13"/>
        <v>83</v>
      </c>
      <c r="C87" s="14">
        <f t="shared" si="14"/>
        <v>3.3681694057393288</v>
      </c>
      <c r="D87" s="14">
        <f t="shared" si="15"/>
        <v>13.861949576659503</v>
      </c>
      <c r="E87" s="14">
        <f t="shared" si="16"/>
        <v>214.02076973556348</v>
      </c>
      <c r="F87" s="14">
        <f t="shared" si="17"/>
        <v>28.749111282037706</v>
      </c>
    </row>
    <row r="88" spans="1:6" x14ac:dyDescent="0.2">
      <c r="A88" s="14">
        <f t="shared" si="12"/>
        <v>260</v>
      </c>
      <c r="B88" s="14">
        <f t="shared" si="13"/>
        <v>84</v>
      </c>
      <c r="C88" s="14">
        <f t="shared" si="14"/>
        <v>2.6945355245914628</v>
      </c>
      <c r="D88" s="14">
        <f t="shared" si="15"/>
        <v>13.251909713013289</v>
      </c>
      <c r="E88" s="14">
        <f t="shared" si="16"/>
        <v>215.40696469322944</v>
      </c>
      <c r="F88" s="14">
        <f t="shared" si="17"/>
        <v>28.646590069165836</v>
      </c>
    </row>
    <row r="89" spans="1:6" x14ac:dyDescent="0.2">
      <c r="A89" s="14">
        <f t="shared" si="12"/>
        <v>260.00000000000006</v>
      </c>
      <c r="B89" s="14">
        <f t="shared" si="13"/>
        <v>85</v>
      </c>
      <c r="C89" s="14">
        <f t="shared" si="14"/>
        <v>2.1556284196731701</v>
      </c>
      <c r="D89" s="14">
        <f t="shared" si="15"/>
        <v>12.679902910944179</v>
      </c>
      <c r="E89" s="14">
        <f t="shared" si="16"/>
        <v>216.73215566453078</v>
      </c>
      <c r="F89" s="14">
        <f t="shared" si="17"/>
        <v>28.43231300485191</v>
      </c>
    </row>
    <row r="90" spans="1:6" x14ac:dyDescent="0.2">
      <c r="A90" s="14">
        <f t="shared" si="12"/>
        <v>260.00000000000006</v>
      </c>
      <c r="B90" s="14">
        <f t="shared" si="13"/>
        <v>86</v>
      </c>
      <c r="C90" s="14">
        <f t="shared" si="14"/>
        <v>1.7245027357385361</v>
      </c>
      <c r="D90" s="14">
        <f t="shared" si="15"/>
        <v>12.150289022080752</v>
      </c>
      <c r="E90" s="14">
        <f t="shared" si="16"/>
        <v>218.00014595562519</v>
      </c>
      <c r="F90" s="14">
        <f t="shared" si="17"/>
        <v>28.125062286555558</v>
      </c>
    </row>
    <row r="91" spans="1:6" x14ac:dyDescent="0.2">
      <c r="A91" s="14">
        <f t="shared" si="12"/>
        <v>260</v>
      </c>
      <c r="B91" s="14">
        <f t="shared" si="13"/>
        <v>87</v>
      </c>
      <c r="C91" s="14">
        <f t="shared" si="14"/>
        <v>1.3796021885908289</v>
      </c>
      <c r="D91" s="14">
        <f t="shared" si="15"/>
        <v>11.662609091259789</v>
      </c>
      <c r="E91" s="14">
        <f t="shared" si="16"/>
        <v>219.21517485783326</v>
      </c>
      <c r="F91" s="14">
        <f t="shared" si="17"/>
        <v>27.742613862316155</v>
      </c>
    </row>
    <row r="92" spans="1:6" x14ac:dyDescent="0.2">
      <c r="A92" s="14">
        <f t="shared" si="12"/>
        <v>260.00000000000006</v>
      </c>
      <c r="B92" s="14">
        <f t="shared" si="13"/>
        <v>88</v>
      </c>
      <c r="C92" s="14">
        <f t="shared" si="14"/>
        <v>1.1036817508726631</v>
      </c>
      <c r="D92" s="14">
        <f t="shared" si="15"/>
        <v>11.214008187831631</v>
      </c>
      <c r="E92" s="14">
        <f t="shared" si="16"/>
        <v>220.38143576695924</v>
      </c>
      <c r="F92" s="14">
        <f t="shared" si="17"/>
        <v>27.300874294336499</v>
      </c>
    </row>
    <row r="93" spans="1:6" x14ac:dyDescent="0.2">
      <c r="A93" s="14">
        <f t="shared" si="12"/>
        <v>260.00000000000006</v>
      </c>
      <c r="B93" s="14">
        <f t="shared" si="13"/>
        <v>89</v>
      </c>
      <c r="C93" s="14">
        <f t="shared" si="14"/>
        <v>0.88294540069813043</v>
      </c>
      <c r="D93" s="14">
        <f t="shared" si="15"/>
        <v>10.800629511090325</v>
      </c>
      <c r="E93" s="14">
        <f t="shared" si="16"/>
        <v>221.50283658574241</v>
      </c>
      <c r="F93" s="14">
        <f t="shared" si="17"/>
        <v>26.813588502469177</v>
      </c>
    </row>
    <row r="94" spans="1:6" x14ac:dyDescent="0.2">
      <c r="A94" s="14">
        <f t="shared" si="12"/>
        <v>260.00000000000006</v>
      </c>
      <c r="B94" s="14">
        <f t="shared" si="13"/>
        <v>90</v>
      </c>
      <c r="C94" s="14">
        <f t="shared" si="14"/>
        <v>0.70635632055850439</v>
      </c>
      <c r="D94" s="14">
        <f t="shared" si="15"/>
        <v>10.418388588149771</v>
      </c>
      <c r="E94" s="14">
        <f t="shared" si="16"/>
        <v>222.58289953685144</v>
      </c>
      <c r="F94" s="14">
        <f t="shared" si="17"/>
        <v>26.292355554440327</v>
      </c>
    </row>
  </sheetData>
  <sheetProtection sheet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zoomScale="128" zoomScaleNormal="128" workbookViewId="0">
      <selection activeCell="K7" sqref="K7"/>
    </sheetView>
  </sheetViews>
  <sheetFormatPr defaultColWidth="11.5703125" defaultRowHeight="12.75" x14ac:dyDescent="0.2"/>
  <cols>
    <col min="1" max="1" width="9.5703125" customWidth="1"/>
    <col min="2" max="2" width="7.42578125" customWidth="1"/>
    <col min="3" max="3" width="19.7109375" customWidth="1"/>
    <col min="4" max="4" width="19" customWidth="1"/>
    <col min="5" max="5" width="21.42578125" customWidth="1"/>
    <col min="6" max="6" width="15.5703125" customWidth="1"/>
  </cols>
  <sheetData>
    <row r="1" spans="1:13" x14ac:dyDescent="0.2">
      <c r="A1" s="1" t="s">
        <v>18</v>
      </c>
    </row>
    <row r="3" spans="1:13" x14ac:dyDescent="0.2">
      <c r="A3" s="12" t="s">
        <v>1</v>
      </c>
      <c r="B3" s="13" t="s">
        <v>2</v>
      </c>
      <c r="C3" s="13" t="s">
        <v>3</v>
      </c>
      <c r="D3" s="13" t="s">
        <v>4</v>
      </c>
      <c r="E3" s="13" t="s">
        <v>5</v>
      </c>
      <c r="F3" s="13" t="s">
        <v>6</v>
      </c>
      <c r="G3" s="4"/>
      <c r="H3" s="5" t="s">
        <v>13</v>
      </c>
      <c r="I3" s="6"/>
      <c r="J3" s="6"/>
      <c r="K3" s="6"/>
      <c r="L3" s="6"/>
      <c r="M3" s="6"/>
    </row>
    <row r="4" spans="1:13" x14ac:dyDescent="0.2">
      <c r="A4" s="14">
        <f t="shared" ref="A4:A34" si="0">SUM(C3:F3)</f>
        <v>0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H4" s="6"/>
      <c r="I4" s="6"/>
      <c r="J4" s="6"/>
      <c r="K4" s="6"/>
      <c r="L4" s="6"/>
      <c r="M4" s="6"/>
    </row>
    <row r="5" spans="1:13" x14ac:dyDescent="0.2">
      <c r="A5" s="14">
        <f t="shared" si="0"/>
        <v>0</v>
      </c>
      <c r="B5" s="14">
        <f t="shared" ref="B5:B34" si="1">B4+1</f>
        <v>1</v>
      </c>
      <c r="C5" s="14">
        <f t="shared" ref="C5:C34" si="2">C4-C4*$K$5</f>
        <v>0</v>
      </c>
      <c r="D5" s="14">
        <f t="shared" ref="D5:D34" si="3">D4+C4*$K$5-D4*$K$7-D4*$K$9 + F4*$K$11 +$K$13*IF(B5&lt;$K$15,1,0)</f>
        <v>25</v>
      </c>
      <c r="E5" s="14">
        <f t="shared" ref="E5:E34" si="4">E4+D4*$K$7</f>
        <v>0</v>
      </c>
      <c r="F5" s="14">
        <f t="shared" ref="F5:F34" si="5">F4+D4*$K$9-F4*$K$11</f>
        <v>0</v>
      </c>
      <c r="H5" s="8" t="s">
        <v>14</v>
      </c>
      <c r="I5" s="6"/>
      <c r="J5" s="6"/>
      <c r="K5" s="11">
        <v>0.5</v>
      </c>
      <c r="L5" s="6"/>
      <c r="M5" s="6"/>
    </row>
    <row r="6" spans="1:13" x14ac:dyDescent="0.2">
      <c r="A6" s="14">
        <f t="shared" si="0"/>
        <v>25</v>
      </c>
      <c r="B6" s="14">
        <f t="shared" si="1"/>
        <v>2</v>
      </c>
      <c r="C6" s="14">
        <f t="shared" si="2"/>
        <v>0</v>
      </c>
      <c r="D6" s="14">
        <f t="shared" si="3"/>
        <v>47.5</v>
      </c>
      <c r="E6" s="14">
        <f t="shared" si="4"/>
        <v>0</v>
      </c>
      <c r="F6" s="14">
        <f t="shared" si="5"/>
        <v>2.5</v>
      </c>
      <c r="H6" s="8"/>
      <c r="I6" s="6"/>
      <c r="J6" s="6"/>
      <c r="K6" s="6"/>
      <c r="L6" s="6"/>
      <c r="M6" s="6"/>
    </row>
    <row r="7" spans="1:13" x14ac:dyDescent="0.2">
      <c r="A7" s="14">
        <f t="shared" si="0"/>
        <v>50</v>
      </c>
      <c r="B7" s="14">
        <f t="shared" si="1"/>
        <v>3</v>
      </c>
      <c r="C7" s="14">
        <f t="shared" si="2"/>
        <v>0</v>
      </c>
      <c r="D7" s="14">
        <f t="shared" si="3"/>
        <v>68</v>
      </c>
      <c r="E7" s="14">
        <f t="shared" si="4"/>
        <v>0</v>
      </c>
      <c r="F7" s="14">
        <f t="shared" si="5"/>
        <v>7</v>
      </c>
      <c r="H7" s="8" t="s">
        <v>9</v>
      </c>
      <c r="I7" s="6"/>
      <c r="J7" s="6"/>
      <c r="K7" s="11">
        <v>0</v>
      </c>
      <c r="L7" s="6"/>
      <c r="M7" s="6"/>
    </row>
    <row r="8" spans="1:13" x14ac:dyDescent="0.2">
      <c r="A8" s="14">
        <f t="shared" si="0"/>
        <v>75</v>
      </c>
      <c r="B8" s="14">
        <f t="shared" si="1"/>
        <v>4</v>
      </c>
      <c r="C8" s="14">
        <f t="shared" si="2"/>
        <v>0</v>
      </c>
      <c r="D8" s="14">
        <f t="shared" si="3"/>
        <v>61.900000000000006</v>
      </c>
      <c r="E8" s="14">
        <f t="shared" si="4"/>
        <v>0</v>
      </c>
      <c r="F8" s="14">
        <f t="shared" si="5"/>
        <v>13.100000000000001</v>
      </c>
      <c r="H8" s="8"/>
      <c r="I8" s="6"/>
      <c r="J8" s="6"/>
      <c r="K8" s="6"/>
      <c r="L8" s="6"/>
      <c r="M8" s="6"/>
    </row>
    <row r="9" spans="1:13" x14ac:dyDescent="0.2">
      <c r="A9" s="14">
        <f t="shared" si="0"/>
        <v>75</v>
      </c>
      <c r="B9" s="14">
        <f t="shared" si="1"/>
        <v>5</v>
      </c>
      <c r="C9" s="14">
        <f t="shared" si="2"/>
        <v>0</v>
      </c>
      <c r="D9" s="14">
        <f t="shared" si="3"/>
        <v>57.02000000000001</v>
      </c>
      <c r="E9" s="14">
        <f t="shared" si="4"/>
        <v>0</v>
      </c>
      <c r="F9" s="14">
        <f t="shared" si="5"/>
        <v>17.980000000000004</v>
      </c>
      <c r="H9" s="8" t="s">
        <v>10</v>
      </c>
      <c r="I9" s="6"/>
      <c r="J9" s="6"/>
      <c r="K9" s="11">
        <v>0.1</v>
      </c>
      <c r="L9" s="6"/>
      <c r="M9" s="6"/>
    </row>
    <row r="10" spans="1:13" x14ac:dyDescent="0.2">
      <c r="A10" s="14">
        <f t="shared" si="0"/>
        <v>75.000000000000014</v>
      </c>
      <c r="B10" s="14">
        <f t="shared" si="1"/>
        <v>6</v>
      </c>
      <c r="C10" s="14">
        <f t="shared" si="2"/>
        <v>0</v>
      </c>
      <c r="D10" s="14">
        <f t="shared" si="3"/>
        <v>53.116000000000014</v>
      </c>
      <c r="E10" s="14">
        <f t="shared" si="4"/>
        <v>0</v>
      </c>
      <c r="F10" s="14">
        <f t="shared" si="5"/>
        <v>21.884000000000004</v>
      </c>
      <c r="H10" s="8"/>
      <c r="I10" s="6"/>
      <c r="J10" s="6"/>
      <c r="K10" s="6"/>
      <c r="L10" s="6"/>
      <c r="M10" s="6"/>
    </row>
    <row r="11" spans="1:13" x14ac:dyDescent="0.2">
      <c r="A11" s="14">
        <f t="shared" si="0"/>
        <v>75.000000000000014</v>
      </c>
      <c r="B11" s="14">
        <f t="shared" si="1"/>
        <v>7</v>
      </c>
      <c r="C11" s="14">
        <f t="shared" si="2"/>
        <v>0</v>
      </c>
      <c r="D11" s="14">
        <f t="shared" si="3"/>
        <v>49.992800000000017</v>
      </c>
      <c r="E11" s="14">
        <f t="shared" si="4"/>
        <v>0</v>
      </c>
      <c r="F11" s="14">
        <f t="shared" si="5"/>
        <v>25.007200000000005</v>
      </c>
      <c r="H11" s="8" t="s">
        <v>11</v>
      </c>
      <c r="I11" s="6"/>
      <c r="J11" s="6"/>
      <c r="K11" s="11">
        <v>0.1</v>
      </c>
      <c r="L11" s="6"/>
      <c r="M11" s="6"/>
    </row>
    <row r="12" spans="1:13" x14ac:dyDescent="0.2">
      <c r="A12" s="14">
        <f t="shared" si="0"/>
        <v>75.000000000000028</v>
      </c>
      <c r="B12" s="14">
        <f t="shared" si="1"/>
        <v>8</v>
      </c>
      <c r="C12" s="14">
        <f t="shared" si="2"/>
        <v>0</v>
      </c>
      <c r="D12" s="14">
        <f t="shared" si="3"/>
        <v>47.494240000000019</v>
      </c>
      <c r="E12" s="14">
        <f t="shared" si="4"/>
        <v>0</v>
      </c>
      <c r="F12" s="14">
        <f t="shared" si="5"/>
        <v>27.505760000000006</v>
      </c>
      <c r="H12" s="8"/>
      <c r="I12" s="6"/>
      <c r="J12" s="6"/>
      <c r="K12" s="6"/>
      <c r="L12" s="6"/>
      <c r="M12" s="6"/>
    </row>
    <row r="13" spans="1:13" x14ac:dyDescent="0.2">
      <c r="A13" s="14">
        <f t="shared" si="0"/>
        <v>75.000000000000028</v>
      </c>
      <c r="B13" s="14">
        <f t="shared" si="1"/>
        <v>9</v>
      </c>
      <c r="C13" s="14">
        <f t="shared" si="2"/>
        <v>0</v>
      </c>
      <c r="D13" s="14">
        <f t="shared" si="3"/>
        <v>45.495392000000017</v>
      </c>
      <c r="E13" s="14">
        <f t="shared" si="4"/>
        <v>0</v>
      </c>
      <c r="F13" s="14">
        <f t="shared" si="5"/>
        <v>29.504608000000005</v>
      </c>
      <c r="H13" s="8" t="s">
        <v>19</v>
      </c>
      <c r="I13" s="6"/>
      <c r="J13" s="6"/>
      <c r="K13" s="11">
        <v>25</v>
      </c>
      <c r="L13" s="6"/>
      <c r="M13" s="6"/>
    </row>
    <row r="14" spans="1:13" x14ac:dyDescent="0.2">
      <c r="A14" s="14">
        <f t="shared" si="0"/>
        <v>75.000000000000028</v>
      </c>
      <c r="B14" s="14">
        <f t="shared" si="1"/>
        <v>10</v>
      </c>
      <c r="C14" s="14">
        <f t="shared" si="2"/>
        <v>0</v>
      </c>
      <c r="D14" s="14">
        <f t="shared" si="3"/>
        <v>43.896313600000013</v>
      </c>
      <c r="E14" s="14">
        <f t="shared" si="4"/>
        <v>0</v>
      </c>
      <c r="F14" s="14">
        <f t="shared" si="5"/>
        <v>31.103686400000001</v>
      </c>
      <c r="H14" s="8"/>
      <c r="I14" s="6"/>
      <c r="J14" s="6"/>
      <c r="K14" s="6"/>
      <c r="L14" s="6"/>
      <c r="M14" s="6"/>
    </row>
    <row r="15" spans="1:13" x14ac:dyDescent="0.2">
      <c r="A15" s="14">
        <f t="shared" si="0"/>
        <v>75.000000000000014</v>
      </c>
      <c r="B15" s="14">
        <f t="shared" si="1"/>
        <v>11</v>
      </c>
      <c r="C15" s="14">
        <f t="shared" si="2"/>
        <v>0</v>
      </c>
      <c r="D15" s="14">
        <f t="shared" si="3"/>
        <v>42.617050880000008</v>
      </c>
      <c r="E15" s="14">
        <f t="shared" si="4"/>
        <v>0</v>
      </c>
      <c r="F15" s="14">
        <f t="shared" si="5"/>
        <v>32.382949120000006</v>
      </c>
      <c r="H15" s="8" t="s">
        <v>20</v>
      </c>
      <c r="I15" s="6"/>
      <c r="J15" s="6"/>
      <c r="K15" s="11">
        <v>4</v>
      </c>
      <c r="L15" s="6"/>
      <c r="M15" s="6"/>
    </row>
    <row r="16" spans="1:13" x14ac:dyDescent="0.2">
      <c r="A16" s="14">
        <f t="shared" si="0"/>
        <v>75.000000000000014</v>
      </c>
      <c r="B16" s="14">
        <f t="shared" si="1"/>
        <v>12</v>
      </c>
      <c r="C16" s="14">
        <f t="shared" si="2"/>
        <v>0</v>
      </c>
      <c r="D16" s="14">
        <f t="shared" si="3"/>
        <v>41.593640704000009</v>
      </c>
      <c r="E16" s="14">
        <f t="shared" si="4"/>
        <v>0</v>
      </c>
      <c r="F16" s="14">
        <f t="shared" si="5"/>
        <v>33.406359296000005</v>
      </c>
      <c r="H16" s="6"/>
      <c r="I16" s="6"/>
      <c r="J16" s="6"/>
      <c r="K16" s="6"/>
      <c r="L16" s="6"/>
      <c r="M16" s="6"/>
    </row>
    <row r="17" spans="1:6" x14ac:dyDescent="0.2">
      <c r="A17" s="14">
        <f t="shared" si="0"/>
        <v>75.000000000000014</v>
      </c>
      <c r="B17" s="14">
        <f t="shared" si="1"/>
        <v>13</v>
      </c>
      <c r="C17" s="14">
        <f t="shared" si="2"/>
        <v>0</v>
      </c>
      <c r="D17" s="14">
        <f t="shared" si="3"/>
        <v>40.774912563200004</v>
      </c>
      <c r="E17" s="14">
        <f t="shared" si="4"/>
        <v>0</v>
      </c>
      <c r="F17" s="14">
        <f t="shared" si="5"/>
        <v>34.22508743680001</v>
      </c>
    </row>
    <row r="18" spans="1:6" x14ac:dyDescent="0.2">
      <c r="A18" s="14">
        <f t="shared" si="0"/>
        <v>75.000000000000014</v>
      </c>
      <c r="B18" s="14">
        <f t="shared" si="1"/>
        <v>14</v>
      </c>
      <c r="C18" s="14">
        <f t="shared" si="2"/>
        <v>0</v>
      </c>
      <c r="D18" s="14">
        <f t="shared" si="3"/>
        <v>40.119930050560001</v>
      </c>
      <c r="E18" s="14">
        <f t="shared" si="4"/>
        <v>0</v>
      </c>
      <c r="F18" s="14">
        <f t="shared" si="5"/>
        <v>34.880069949440013</v>
      </c>
    </row>
    <row r="19" spans="1:6" x14ac:dyDescent="0.2">
      <c r="A19" s="14">
        <f t="shared" si="0"/>
        <v>75.000000000000014</v>
      </c>
      <c r="B19" s="14">
        <f t="shared" si="1"/>
        <v>15</v>
      </c>
      <c r="C19" s="14">
        <f t="shared" si="2"/>
        <v>0</v>
      </c>
      <c r="D19" s="14">
        <f t="shared" si="3"/>
        <v>39.595944040448003</v>
      </c>
      <c r="E19" s="14">
        <f t="shared" si="4"/>
        <v>0</v>
      </c>
      <c r="F19" s="14">
        <f t="shared" si="5"/>
        <v>35.404055959552011</v>
      </c>
    </row>
    <row r="20" spans="1:6" x14ac:dyDescent="0.2">
      <c r="A20" s="14">
        <f t="shared" si="0"/>
        <v>75.000000000000014</v>
      </c>
      <c r="B20" s="14">
        <f t="shared" si="1"/>
        <v>16</v>
      </c>
      <c r="C20" s="14">
        <f t="shared" si="2"/>
        <v>0</v>
      </c>
      <c r="D20" s="14">
        <f t="shared" si="3"/>
        <v>39.176755232358403</v>
      </c>
      <c r="E20" s="14">
        <f t="shared" si="4"/>
        <v>0</v>
      </c>
      <c r="F20" s="14">
        <f t="shared" si="5"/>
        <v>35.823244767641611</v>
      </c>
    </row>
    <row r="21" spans="1:6" x14ac:dyDescent="0.2">
      <c r="A21" s="14">
        <f t="shared" si="0"/>
        <v>75.000000000000014</v>
      </c>
      <c r="B21" s="14">
        <f t="shared" si="1"/>
        <v>17</v>
      </c>
      <c r="C21" s="14">
        <f t="shared" si="2"/>
        <v>0</v>
      </c>
      <c r="D21" s="14">
        <f t="shared" si="3"/>
        <v>38.841404185886724</v>
      </c>
      <c r="E21" s="14">
        <f t="shared" si="4"/>
        <v>0</v>
      </c>
      <c r="F21" s="14">
        <f t="shared" si="5"/>
        <v>36.158595814113291</v>
      </c>
    </row>
    <row r="22" spans="1:6" x14ac:dyDescent="0.2">
      <c r="A22" s="14">
        <f t="shared" si="0"/>
        <v>75.000000000000014</v>
      </c>
      <c r="B22" s="14">
        <f t="shared" si="1"/>
        <v>18</v>
      </c>
      <c r="C22" s="14">
        <f t="shared" si="2"/>
        <v>0</v>
      </c>
      <c r="D22" s="14">
        <f t="shared" si="3"/>
        <v>38.57312334870938</v>
      </c>
      <c r="E22" s="14">
        <f t="shared" si="4"/>
        <v>0</v>
      </c>
      <c r="F22" s="14">
        <f t="shared" si="5"/>
        <v>36.426876651290634</v>
      </c>
    </row>
    <row r="23" spans="1:6" x14ac:dyDescent="0.2">
      <c r="A23" s="14">
        <f t="shared" si="0"/>
        <v>75.000000000000014</v>
      </c>
      <c r="B23" s="14">
        <f t="shared" si="1"/>
        <v>19</v>
      </c>
      <c r="C23" s="14">
        <f t="shared" si="2"/>
        <v>0</v>
      </c>
      <c r="D23" s="14">
        <f t="shared" si="3"/>
        <v>38.358498678967507</v>
      </c>
      <c r="E23" s="14">
        <f t="shared" si="4"/>
        <v>0</v>
      </c>
      <c r="F23" s="14">
        <f t="shared" si="5"/>
        <v>36.641501321032507</v>
      </c>
    </row>
    <row r="24" spans="1:6" x14ac:dyDescent="0.2">
      <c r="A24" s="14">
        <f t="shared" si="0"/>
        <v>75.000000000000014</v>
      </c>
      <c r="B24" s="14">
        <f t="shared" si="1"/>
        <v>20</v>
      </c>
      <c r="C24" s="14">
        <f t="shared" si="2"/>
        <v>0</v>
      </c>
      <c r="D24" s="14">
        <f t="shared" si="3"/>
        <v>38.186798943174011</v>
      </c>
      <c r="E24" s="14">
        <f t="shared" si="4"/>
        <v>0</v>
      </c>
      <c r="F24" s="14">
        <f t="shared" si="5"/>
        <v>36.813201056826003</v>
      </c>
    </row>
    <row r="25" spans="1:6" x14ac:dyDescent="0.2">
      <c r="A25" s="14">
        <f t="shared" si="0"/>
        <v>75.000000000000014</v>
      </c>
      <c r="B25" s="14">
        <f t="shared" si="1"/>
        <v>21</v>
      </c>
      <c r="C25" s="14">
        <f t="shared" si="2"/>
        <v>0</v>
      </c>
      <c r="D25" s="14">
        <f t="shared" si="3"/>
        <v>38.049439154539215</v>
      </c>
      <c r="E25" s="14">
        <f t="shared" si="4"/>
        <v>0</v>
      </c>
      <c r="F25" s="14">
        <f t="shared" si="5"/>
        <v>36.950560845460799</v>
      </c>
    </row>
    <row r="26" spans="1:6" x14ac:dyDescent="0.2">
      <c r="A26" s="14">
        <f t="shared" si="0"/>
        <v>75.000000000000014</v>
      </c>
      <c r="B26" s="14">
        <f t="shared" si="1"/>
        <v>22</v>
      </c>
      <c r="C26" s="14">
        <f t="shared" si="2"/>
        <v>0</v>
      </c>
      <c r="D26" s="14">
        <f t="shared" si="3"/>
        <v>37.939551323631377</v>
      </c>
      <c r="E26" s="14">
        <f t="shared" si="4"/>
        <v>0</v>
      </c>
      <c r="F26" s="14">
        <f t="shared" si="5"/>
        <v>37.060448676368637</v>
      </c>
    </row>
    <row r="27" spans="1:6" x14ac:dyDescent="0.2">
      <c r="A27" s="14">
        <f t="shared" si="0"/>
        <v>75.000000000000014</v>
      </c>
      <c r="B27" s="14">
        <f t="shared" si="1"/>
        <v>23</v>
      </c>
      <c r="C27" s="14">
        <f t="shared" si="2"/>
        <v>0</v>
      </c>
      <c r="D27" s="14">
        <f t="shared" si="3"/>
        <v>37.851641058905102</v>
      </c>
      <c r="E27" s="14">
        <f t="shared" si="4"/>
        <v>0</v>
      </c>
      <c r="F27" s="14">
        <f t="shared" si="5"/>
        <v>37.148358941094912</v>
      </c>
    </row>
    <row r="28" spans="1:6" x14ac:dyDescent="0.2">
      <c r="A28" s="14">
        <f t="shared" si="0"/>
        <v>75.000000000000014</v>
      </c>
      <c r="B28" s="14">
        <f t="shared" si="1"/>
        <v>24</v>
      </c>
      <c r="C28" s="14">
        <f t="shared" si="2"/>
        <v>0</v>
      </c>
      <c r="D28" s="14">
        <f t="shared" si="3"/>
        <v>37.781312847124084</v>
      </c>
      <c r="E28" s="14">
        <f t="shared" si="4"/>
        <v>0</v>
      </c>
      <c r="F28" s="14">
        <f t="shared" si="5"/>
        <v>37.21868715287593</v>
      </c>
    </row>
    <row r="29" spans="1:6" x14ac:dyDescent="0.2">
      <c r="A29" s="14">
        <f t="shared" si="0"/>
        <v>75.000000000000014</v>
      </c>
      <c r="B29" s="14">
        <f t="shared" si="1"/>
        <v>25</v>
      </c>
      <c r="C29" s="14">
        <f t="shared" si="2"/>
        <v>0</v>
      </c>
      <c r="D29" s="14">
        <f t="shared" si="3"/>
        <v>37.725050277699268</v>
      </c>
      <c r="E29" s="14">
        <f t="shared" si="4"/>
        <v>0</v>
      </c>
      <c r="F29" s="14">
        <f t="shared" si="5"/>
        <v>37.274949722300747</v>
      </c>
    </row>
    <row r="30" spans="1:6" x14ac:dyDescent="0.2">
      <c r="A30" s="14">
        <f t="shared" si="0"/>
        <v>75.000000000000014</v>
      </c>
      <c r="B30" s="14">
        <f t="shared" si="1"/>
        <v>26</v>
      </c>
      <c r="C30" s="14">
        <f t="shared" si="2"/>
        <v>0</v>
      </c>
      <c r="D30" s="14">
        <f t="shared" si="3"/>
        <v>37.68004022215942</v>
      </c>
      <c r="E30" s="14">
        <f t="shared" si="4"/>
        <v>0</v>
      </c>
      <c r="F30" s="14">
        <f t="shared" si="5"/>
        <v>37.319959777840594</v>
      </c>
    </row>
    <row r="31" spans="1:6" x14ac:dyDescent="0.2">
      <c r="A31" s="14">
        <f t="shared" si="0"/>
        <v>75.000000000000014</v>
      </c>
      <c r="B31" s="14">
        <f t="shared" si="1"/>
        <v>27</v>
      </c>
      <c r="C31" s="14">
        <f t="shared" si="2"/>
        <v>0</v>
      </c>
      <c r="D31" s="14">
        <f t="shared" si="3"/>
        <v>37.644032177727539</v>
      </c>
      <c r="E31" s="14">
        <f t="shared" si="4"/>
        <v>0</v>
      </c>
      <c r="F31" s="14">
        <f t="shared" si="5"/>
        <v>37.355967822272476</v>
      </c>
    </row>
    <row r="32" spans="1:6" x14ac:dyDescent="0.2">
      <c r="A32" s="14">
        <f t="shared" si="0"/>
        <v>75.000000000000014</v>
      </c>
      <c r="B32" s="14">
        <f t="shared" si="1"/>
        <v>28</v>
      </c>
      <c r="C32" s="14">
        <f t="shared" si="2"/>
        <v>0</v>
      </c>
      <c r="D32" s="14">
        <f t="shared" si="3"/>
        <v>37.615225742182034</v>
      </c>
      <c r="E32" s="14">
        <f t="shared" si="4"/>
        <v>0</v>
      </c>
      <c r="F32" s="14">
        <f t="shared" si="5"/>
        <v>37.38477425781798</v>
      </c>
    </row>
    <row r="33" spans="1:6" x14ac:dyDescent="0.2">
      <c r="A33" s="14">
        <f t="shared" si="0"/>
        <v>75.000000000000014</v>
      </c>
      <c r="B33" s="14">
        <f t="shared" si="1"/>
        <v>29</v>
      </c>
      <c r="C33" s="14">
        <f t="shared" si="2"/>
        <v>0</v>
      </c>
      <c r="D33" s="14">
        <f t="shared" si="3"/>
        <v>37.592180593745624</v>
      </c>
      <c r="E33" s="14">
        <f t="shared" si="4"/>
        <v>0</v>
      </c>
      <c r="F33" s="14">
        <f t="shared" si="5"/>
        <v>37.40781940625439</v>
      </c>
    </row>
    <row r="34" spans="1:6" x14ac:dyDescent="0.2">
      <c r="A34" s="14">
        <f t="shared" si="0"/>
        <v>75.000000000000014</v>
      </c>
      <c r="B34" s="14">
        <f t="shared" si="1"/>
        <v>30</v>
      </c>
      <c r="C34" s="14">
        <f t="shared" si="2"/>
        <v>0</v>
      </c>
      <c r="D34" s="14">
        <f t="shared" si="3"/>
        <v>37.573744474996502</v>
      </c>
      <c r="E34" s="14">
        <f t="shared" si="4"/>
        <v>0</v>
      </c>
      <c r="F34" s="14">
        <f t="shared" si="5"/>
        <v>37.426255525003512</v>
      </c>
    </row>
  </sheetData>
  <sheetProtection sheet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opLeftCell="A4" zoomScale="128" zoomScaleNormal="128" workbookViewId="0">
      <selection activeCell="M11" sqref="M11"/>
    </sheetView>
  </sheetViews>
  <sheetFormatPr defaultColWidth="11.5703125" defaultRowHeight="12.75" x14ac:dyDescent="0.2"/>
  <cols>
    <col min="1" max="1" width="10" customWidth="1"/>
    <col min="2" max="2" width="7.5703125" customWidth="1"/>
    <col min="3" max="3" width="12.5703125" customWidth="1"/>
    <col min="4" max="4" width="14.5703125" customWidth="1"/>
    <col min="5" max="5" width="15.140625" customWidth="1"/>
    <col min="6" max="6" width="18.42578125" customWidth="1"/>
    <col min="7" max="7" width="20.42578125" customWidth="1"/>
    <col min="8" max="8" width="12.5703125" customWidth="1"/>
  </cols>
  <sheetData>
    <row r="1" spans="1:16" x14ac:dyDescent="0.2">
      <c r="A1" s="1" t="s">
        <v>21</v>
      </c>
    </row>
    <row r="3" spans="1:16" x14ac:dyDescent="0.2">
      <c r="A3" s="12" t="s">
        <v>1</v>
      </c>
      <c r="B3" s="13" t="s">
        <v>2</v>
      </c>
      <c r="C3" s="13" t="s">
        <v>22</v>
      </c>
      <c r="D3" s="13" t="s">
        <v>23</v>
      </c>
      <c r="E3" s="13" t="s">
        <v>24</v>
      </c>
      <c r="F3" s="13" t="s">
        <v>4</v>
      </c>
      <c r="G3" s="13" t="s">
        <v>5</v>
      </c>
      <c r="H3" s="13" t="s">
        <v>6</v>
      </c>
      <c r="I3" s="4"/>
      <c r="J3" s="5" t="s">
        <v>13</v>
      </c>
      <c r="K3" s="6"/>
      <c r="L3" s="6"/>
      <c r="M3" s="6"/>
      <c r="N3" s="6"/>
      <c r="O3" s="6"/>
      <c r="P3" s="6"/>
    </row>
    <row r="4" spans="1:16" x14ac:dyDescent="0.2">
      <c r="A4" s="14">
        <f t="shared" ref="A4:A34" si="0">SUM(C4:H4)</f>
        <v>100</v>
      </c>
      <c r="B4" s="14">
        <v>0</v>
      </c>
      <c r="C4" s="14">
        <v>10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J4" s="6"/>
      <c r="K4" s="6"/>
      <c r="L4" s="6"/>
      <c r="M4" s="6"/>
      <c r="N4" s="6"/>
      <c r="O4" s="6"/>
      <c r="P4" s="6"/>
    </row>
    <row r="5" spans="1:16" x14ac:dyDescent="0.2">
      <c r="A5" s="14">
        <f t="shared" si="0"/>
        <v>100</v>
      </c>
      <c r="B5" s="14">
        <f t="shared" ref="B5:B34" si="1">B4+1</f>
        <v>1</v>
      </c>
      <c r="C5" s="14">
        <f t="shared" ref="C5:C34" si="2">C4-C4*$M$5-C4*$M$11</f>
        <v>80</v>
      </c>
      <c r="D5" s="14">
        <f t="shared" ref="D5:D34" si="3">D4+C4*$M$11-D4*$M$7-D4*$M$13</f>
        <v>10</v>
      </c>
      <c r="E5" s="14">
        <f t="shared" ref="E5:E34" si="4">E4+D4*$M$13-E4*$M$7</f>
        <v>0</v>
      </c>
      <c r="F5" s="14">
        <f t="shared" ref="F5:F34" si="5">F4+C4*$M$5-F4*$M$15-F4*$M$17 + H4*$M$19 +D4*$M$7+E4*$M$9</f>
        <v>10</v>
      </c>
      <c r="G5" s="14">
        <f t="shared" ref="G5:G34" si="6">G4+F4*$M$15</f>
        <v>0</v>
      </c>
      <c r="H5" s="14">
        <f t="shared" ref="H5:H34" si="7">H4+F4*$M$17-H4*$M$19</f>
        <v>0</v>
      </c>
      <c r="J5" s="8" t="s">
        <v>25</v>
      </c>
      <c r="K5" s="6"/>
      <c r="L5" s="6"/>
      <c r="M5" s="11">
        <v>0.1</v>
      </c>
      <c r="N5" s="6"/>
      <c r="O5" s="6"/>
      <c r="P5" s="6"/>
    </row>
    <row r="6" spans="1:16" x14ac:dyDescent="0.2">
      <c r="A6" s="14">
        <f t="shared" si="0"/>
        <v>100</v>
      </c>
      <c r="B6" s="14">
        <f t="shared" si="1"/>
        <v>2</v>
      </c>
      <c r="C6" s="14">
        <f t="shared" si="2"/>
        <v>64</v>
      </c>
      <c r="D6" s="14">
        <f t="shared" si="3"/>
        <v>12</v>
      </c>
      <c r="E6" s="14">
        <f t="shared" si="4"/>
        <v>5</v>
      </c>
      <c r="F6" s="14">
        <f t="shared" si="5"/>
        <v>17</v>
      </c>
      <c r="G6" s="14">
        <f t="shared" si="6"/>
        <v>1</v>
      </c>
      <c r="H6" s="14">
        <f t="shared" si="7"/>
        <v>1</v>
      </c>
      <c r="J6" s="8"/>
      <c r="K6" s="6"/>
      <c r="L6" s="6"/>
      <c r="M6" s="6"/>
      <c r="N6" s="6"/>
      <c r="O6" s="6"/>
      <c r="P6" s="6"/>
    </row>
    <row r="7" spans="1:16" x14ac:dyDescent="0.2">
      <c r="A7" s="14">
        <f t="shared" si="0"/>
        <v>102</v>
      </c>
      <c r="B7" s="14">
        <f t="shared" si="1"/>
        <v>3</v>
      </c>
      <c r="C7" s="14">
        <f t="shared" si="2"/>
        <v>51.2</v>
      </c>
      <c r="D7" s="14">
        <f t="shared" si="3"/>
        <v>11.2</v>
      </c>
      <c r="E7" s="14">
        <f t="shared" si="4"/>
        <v>10.5</v>
      </c>
      <c r="F7" s="14">
        <f t="shared" si="5"/>
        <v>23.8</v>
      </c>
      <c r="G7" s="14">
        <f t="shared" si="6"/>
        <v>2.7</v>
      </c>
      <c r="H7" s="14">
        <f t="shared" si="7"/>
        <v>2.6</v>
      </c>
      <c r="J7" s="8" t="s">
        <v>26</v>
      </c>
      <c r="K7" s="6"/>
      <c r="L7" s="6"/>
      <c r="M7" s="11">
        <v>0.1</v>
      </c>
      <c r="N7" s="6"/>
      <c r="O7" s="6"/>
      <c r="P7" s="6"/>
    </row>
    <row r="8" spans="1:16" x14ac:dyDescent="0.2">
      <c r="A8" s="14">
        <f t="shared" si="0"/>
        <v>106.2</v>
      </c>
      <c r="B8" s="14">
        <f t="shared" si="1"/>
        <v>4</v>
      </c>
      <c r="C8" s="14">
        <f t="shared" si="2"/>
        <v>40.959999999999994</v>
      </c>
      <c r="D8" s="14">
        <f t="shared" si="3"/>
        <v>9.6000000000000014</v>
      </c>
      <c r="E8" s="14">
        <f t="shared" si="4"/>
        <v>15.05</v>
      </c>
      <c r="F8" s="14">
        <f t="shared" si="5"/>
        <v>30.790000000000006</v>
      </c>
      <c r="G8" s="14">
        <f t="shared" si="6"/>
        <v>5.08</v>
      </c>
      <c r="H8" s="14">
        <f t="shared" si="7"/>
        <v>4.7200000000000006</v>
      </c>
      <c r="J8" s="8"/>
      <c r="K8" s="6"/>
      <c r="L8" s="6"/>
      <c r="M8" s="6"/>
      <c r="N8" s="6"/>
      <c r="O8" s="6"/>
      <c r="P8" s="6"/>
    </row>
    <row r="9" spans="1:16" x14ac:dyDescent="0.2">
      <c r="A9" s="14">
        <f t="shared" si="0"/>
        <v>112.22000000000001</v>
      </c>
      <c r="B9" s="14">
        <f t="shared" si="1"/>
        <v>5</v>
      </c>
      <c r="C9" s="14">
        <f t="shared" si="2"/>
        <v>32.768000000000001</v>
      </c>
      <c r="D9" s="14">
        <f t="shared" si="3"/>
        <v>7.9359999999999999</v>
      </c>
      <c r="E9" s="14">
        <f t="shared" si="4"/>
        <v>18.345000000000002</v>
      </c>
      <c r="F9" s="14">
        <f t="shared" si="5"/>
        <v>37.685000000000002</v>
      </c>
      <c r="G9" s="14">
        <f t="shared" si="6"/>
        <v>8.1590000000000007</v>
      </c>
      <c r="H9" s="14">
        <f t="shared" si="7"/>
        <v>7.3270000000000008</v>
      </c>
      <c r="J9" s="8" t="s">
        <v>27</v>
      </c>
      <c r="K9" s="6"/>
      <c r="L9" s="6"/>
      <c r="M9" s="11">
        <v>0.5</v>
      </c>
      <c r="N9" s="6"/>
      <c r="O9" s="6"/>
      <c r="P9" s="6"/>
    </row>
    <row r="10" spans="1:16" x14ac:dyDescent="0.2">
      <c r="A10" s="14">
        <f t="shared" si="0"/>
        <v>119.55800000000001</v>
      </c>
      <c r="B10" s="14">
        <f t="shared" si="1"/>
        <v>6</v>
      </c>
      <c r="C10" s="14">
        <f t="shared" si="2"/>
        <v>26.214399999999998</v>
      </c>
      <c r="D10" s="14">
        <f t="shared" si="3"/>
        <v>6.4512</v>
      </c>
      <c r="E10" s="14">
        <f t="shared" si="4"/>
        <v>20.478500000000004</v>
      </c>
      <c r="F10" s="14">
        <f t="shared" si="5"/>
        <v>44.123599999999996</v>
      </c>
      <c r="G10" s="14">
        <f t="shared" si="6"/>
        <v>11.927500000000002</v>
      </c>
      <c r="H10" s="14">
        <f t="shared" si="7"/>
        <v>10.362800000000002</v>
      </c>
      <c r="J10" s="8"/>
      <c r="K10" s="6"/>
      <c r="L10" s="6"/>
      <c r="M10" s="6"/>
      <c r="N10" s="6"/>
      <c r="O10" s="6"/>
      <c r="P10" s="6"/>
    </row>
    <row r="11" spans="1:16" x14ac:dyDescent="0.2">
      <c r="A11" s="14">
        <f t="shared" si="0"/>
        <v>127.74940000000001</v>
      </c>
      <c r="B11" s="14">
        <f t="shared" si="1"/>
        <v>7</v>
      </c>
      <c r="C11" s="14">
        <f t="shared" si="2"/>
        <v>20.971519999999998</v>
      </c>
      <c r="D11" s="14">
        <f t="shared" si="3"/>
        <v>5.2019199999999994</v>
      </c>
      <c r="E11" s="14">
        <f t="shared" si="4"/>
        <v>21.656250000000004</v>
      </c>
      <c r="F11" s="14">
        <f t="shared" si="5"/>
        <v>49.840969999999999</v>
      </c>
      <c r="G11" s="14">
        <f t="shared" si="6"/>
        <v>16.339860000000002</v>
      </c>
      <c r="H11" s="14">
        <f t="shared" si="7"/>
        <v>13.738880000000002</v>
      </c>
      <c r="J11" s="8" t="s">
        <v>28</v>
      </c>
      <c r="K11" s="6"/>
      <c r="L11" s="6"/>
      <c r="M11" s="11">
        <v>0.1</v>
      </c>
      <c r="N11" s="6"/>
      <c r="O11" s="6"/>
      <c r="P11" s="6"/>
    </row>
    <row r="12" spans="1:16" x14ac:dyDescent="0.2">
      <c r="A12" s="14">
        <f t="shared" si="0"/>
        <v>136.4119</v>
      </c>
      <c r="B12" s="14">
        <f t="shared" si="1"/>
        <v>8</v>
      </c>
      <c r="C12" s="14">
        <f t="shared" si="2"/>
        <v>16.777215999999996</v>
      </c>
      <c r="D12" s="14">
        <f t="shared" si="3"/>
        <v>4.1779199999999994</v>
      </c>
      <c r="E12" s="14">
        <f t="shared" si="4"/>
        <v>22.091585000000002</v>
      </c>
      <c r="F12" s="14">
        <f t="shared" si="5"/>
        <v>54.692133000000005</v>
      </c>
      <c r="G12" s="14">
        <f t="shared" si="6"/>
        <v>21.323957</v>
      </c>
      <c r="H12" s="14">
        <f t="shared" si="7"/>
        <v>17.349088999999999</v>
      </c>
      <c r="J12" s="8"/>
      <c r="K12" s="6"/>
      <c r="L12" s="6"/>
      <c r="M12" s="6"/>
      <c r="N12" s="6"/>
      <c r="O12" s="6"/>
      <c r="P12" s="6"/>
    </row>
    <row r="13" spans="1:16" x14ac:dyDescent="0.2">
      <c r="A13" s="14">
        <f t="shared" si="0"/>
        <v>145.24853400000001</v>
      </c>
      <c r="B13" s="14">
        <f t="shared" si="1"/>
        <v>9</v>
      </c>
      <c r="C13" s="14">
        <f t="shared" si="2"/>
        <v>13.421772799999996</v>
      </c>
      <c r="D13" s="14">
        <f t="shared" si="3"/>
        <v>3.3488896000000001</v>
      </c>
      <c r="E13" s="14">
        <f t="shared" si="4"/>
        <v>21.971386500000001</v>
      </c>
      <c r="F13" s="14">
        <f t="shared" si="5"/>
        <v>58.629921400000001</v>
      </c>
      <c r="G13" s="14">
        <f t="shared" si="6"/>
        <v>26.7931703</v>
      </c>
      <c r="H13" s="14">
        <f t="shared" si="7"/>
        <v>21.083393399999999</v>
      </c>
      <c r="J13" s="8" t="s">
        <v>29</v>
      </c>
      <c r="K13" s="6"/>
      <c r="L13" s="6"/>
      <c r="M13" s="11">
        <v>0.5</v>
      </c>
      <c r="N13" s="6"/>
      <c r="O13" s="6"/>
      <c r="P13" s="6"/>
    </row>
    <row r="14" spans="1:16" x14ac:dyDescent="0.2">
      <c r="A14" s="14">
        <f t="shared" si="0"/>
        <v>154.0370886</v>
      </c>
      <c r="B14" s="14">
        <f t="shared" si="1"/>
        <v>10</v>
      </c>
      <c r="C14" s="14">
        <f t="shared" si="2"/>
        <v>10.737418239999997</v>
      </c>
      <c r="D14" s="14">
        <f t="shared" si="3"/>
        <v>2.6817331199999996</v>
      </c>
      <c r="E14" s="14">
        <f t="shared" si="4"/>
        <v>21.448692650000002</v>
      </c>
      <c r="F14" s="14">
        <f t="shared" si="5"/>
        <v>61.675035949999995</v>
      </c>
      <c r="G14" s="14">
        <f t="shared" si="6"/>
        <v>32.656162440000003</v>
      </c>
      <c r="H14" s="14">
        <f t="shared" si="7"/>
        <v>24.838046199999997</v>
      </c>
      <c r="J14" s="8"/>
      <c r="K14" s="6"/>
      <c r="L14" s="6"/>
      <c r="M14" s="6"/>
      <c r="N14" s="6"/>
      <c r="O14" s="6"/>
      <c r="P14" s="6"/>
    </row>
    <row r="15" spans="1:16" x14ac:dyDescent="0.2">
      <c r="A15" s="14">
        <f t="shared" si="0"/>
        <v>162.61656566000002</v>
      </c>
      <c r="B15" s="14">
        <f t="shared" si="1"/>
        <v>11</v>
      </c>
      <c r="C15" s="14">
        <f t="shared" si="2"/>
        <v>8.5899345919999988</v>
      </c>
      <c r="D15" s="14">
        <f t="shared" si="3"/>
        <v>2.1464350719999996</v>
      </c>
      <c r="E15" s="14">
        <f t="shared" si="4"/>
        <v>20.644689945</v>
      </c>
      <c r="F15" s="14">
        <f t="shared" si="5"/>
        <v>63.890094841</v>
      </c>
      <c r="G15" s="14">
        <f t="shared" si="6"/>
        <v>38.823666035000002</v>
      </c>
      <c r="H15" s="14">
        <f t="shared" si="7"/>
        <v>28.521745174999996</v>
      </c>
      <c r="J15" s="8" t="s">
        <v>9</v>
      </c>
      <c r="K15" s="6"/>
      <c r="L15" s="6"/>
      <c r="M15" s="11">
        <v>0.1</v>
      </c>
      <c r="N15" s="6"/>
      <c r="O15" s="6"/>
      <c r="P15" s="6"/>
    </row>
    <row r="16" spans="1:16" x14ac:dyDescent="0.2">
      <c r="A16" s="14">
        <f t="shared" si="0"/>
        <v>170.87444163800001</v>
      </c>
      <c r="B16" s="14">
        <f t="shared" si="1"/>
        <v>12</v>
      </c>
      <c r="C16" s="14">
        <f t="shared" si="2"/>
        <v>6.8719476735999994</v>
      </c>
      <c r="D16" s="14">
        <f t="shared" si="3"/>
        <v>1.717567488</v>
      </c>
      <c r="E16" s="14">
        <f t="shared" si="4"/>
        <v>19.653438486500001</v>
      </c>
      <c r="F16" s="14">
        <f t="shared" si="5"/>
        <v>65.360232329200002</v>
      </c>
      <c r="G16" s="14">
        <f t="shared" si="6"/>
        <v>45.212675519100003</v>
      </c>
      <c r="H16" s="14">
        <f t="shared" si="7"/>
        <v>32.05858014159999</v>
      </c>
      <c r="J16" s="8"/>
      <c r="K16" s="6"/>
      <c r="L16" s="6"/>
      <c r="M16" s="6"/>
      <c r="N16" s="6"/>
      <c r="O16" s="6"/>
      <c r="P16" s="6"/>
    </row>
    <row r="17" spans="1:16" x14ac:dyDescent="0.2">
      <c r="A17" s="14">
        <f t="shared" si="0"/>
        <v>178.73581703260001</v>
      </c>
      <c r="B17" s="14">
        <f t="shared" si="1"/>
        <v>13</v>
      </c>
      <c r="C17" s="14">
        <f t="shared" si="2"/>
        <v>5.4975581388799988</v>
      </c>
      <c r="D17" s="14">
        <f t="shared" si="3"/>
        <v>1.3742217625599999</v>
      </c>
      <c r="E17" s="14">
        <f t="shared" si="4"/>
        <v>18.54687838185</v>
      </c>
      <c r="F17" s="14">
        <f t="shared" si="5"/>
        <v>66.179714636930001</v>
      </c>
      <c r="G17" s="14">
        <f t="shared" si="6"/>
        <v>51.748698752020005</v>
      </c>
      <c r="H17" s="14">
        <f t="shared" si="7"/>
        <v>35.388745360359991</v>
      </c>
      <c r="J17" s="8" t="s">
        <v>10</v>
      </c>
      <c r="K17" s="6"/>
      <c r="L17" s="6"/>
      <c r="M17" s="11">
        <v>0.1</v>
      </c>
      <c r="N17" s="6"/>
      <c r="O17" s="6"/>
      <c r="P17" s="6"/>
    </row>
    <row r="18" spans="1:16" x14ac:dyDescent="0.2">
      <c r="A18" s="14">
        <f t="shared" si="0"/>
        <v>186.15456838533999</v>
      </c>
      <c r="B18" s="14">
        <f t="shared" si="1"/>
        <v>14</v>
      </c>
      <c r="C18" s="14">
        <f t="shared" si="2"/>
        <v>4.398046511103999</v>
      </c>
      <c r="D18" s="14">
        <f t="shared" si="3"/>
        <v>1.0994445189119999</v>
      </c>
      <c r="E18" s="14">
        <f t="shared" si="4"/>
        <v>17.379301424944998</v>
      </c>
      <c r="F18" s="14">
        <f t="shared" si="5"/>
        <v>66.443263426648997</v>
      </c>
      <c r="G18" s="14">
        <f t="shared" si="6"/>
        <v>58.366670215713008</v>
      </c>
      <c r="H18" s="14">
        <f t="shared" si="7"/>
        <v>38.467842288016996</v>
      </c>
      <c r="J18" s="8"/>
      <c r="K18" s="6"/>
      <c r="L18" s="6"/>
      <c r="M18" s="6"/>
      <c r="N18" s="6"/>
      <c r="O18" s="6"/>
      <c r="P18" s="6"/>
    </row>
    <row r="19" spans="1:16" x14ac:dyDescent="0.2">
      <c r="A19" s="14">
        <f t="shared" si="0"/>
        <v>193.10628895531801</v>
      </c>
      <c r="B19" s="14">
        <f t="shared" si="1"/>
        <v>15</v>
      </c>
      <c r="C19" s="14">
        <f t="shared" si="2"/>
        <v>3.5184372088831992</v>
      </c>
      <c r="D19" s="14">
        <f t="shared" si="3"/>
        <v>0.8795824586751998</v>
      </c>
      <c r="E19" s="14">
        <f t="shared" si="4"/>
        <v>16.191093541906501</v>
      </c>
      <c r="F19" s="14">
        <f t="shared" si="5"/>
        <v>66.240794785595</v>
      </c>
      <c r="G19" s="14">
        <f t="shared" si="6"/>
        <v>65.010996558377911</v>
      </c>
      <c r="H19" s="14">
        <f t="shared" si="7"/>
        <v>41.265384401880191</v>
      </c>
      <c r="J19" s="8" t="s">
        <v>11</v>
      </c>
      <c r="K19" s="6"/>
      <c r="L19" s="6"/>
      <c r="M19" s="11">
        <v>0.1</v>
      </c>
      <c r="N19" s="6"/>
      <c r="O19" s="6"/>
      <c r="P19" s="6"/>
    </row>
    <row r="20" spans="1:16" x14ac:dyDescent="0.2">
      <c r="A20" s="14">
        <f t="shared" si="0"/>
        <v>199.5827263720806</v>
      </c>
      <c r="B20" s="14">
        <f t="shared" si="1"/>
        <v>16</v>
      </c>
      <c r="C20" s="14">
        <f t="shared" si="2"/>
        <v>2.8147497671065596</v>
      </c>
      <c r="D20" s="14">
        <f t="shared" si="3"/>
        <v>0.70367670435840002</v>
      </c>
      <c r="E20" s="14">
        <f t="shared" si="4"/>
        <v>15.011775417053451</v>
      </c>
      <c r="F20" s="14">
        <f t="shared" si="5"/>
        <v>65.654523006373111</v>
      </c>
      <c r="G20" s="14">
        <f t="shared" si="6"/>
        <v>71.635076036937406</v>
      </c>
      <c r="H20" s="14">
        <f t="shared" si="7"/>
        <v>43.762925440251671</v>
      </c>
      <c r="J20" s="6"/>
      <c r="K20" s="6"/>
      <c r="L20" s="6"/>
      <c r="M20" s="6"/>
      <c r="N20" s="6"/>
      <c r="O20" s="6"/>
      <c r="P20" s="6"/>
    </row>
    <row r="21" spans="1:16" x14ac:dyDescent="0.2">
      <c r="A21" s="14">
        <f t="shared" si="0"/>
        <v>205.58743653890198</v>
      </c>
      <c r="B21" s="14">
        <f t="shared" si="1"/>
        <v>17</v>
      </c>
      <c r="C21" s="14">
        <f t="shared" si="2"/>
        <v>2.2517998136852473</v>
      </c>
      <c r="D21" s="14">
        <f t="shared" si="3"/>
        <v>0.5629456584540159</v>
      </c>
      <c r="E21" s="14">
        <f t="shared" si="4"/>
        <v>13.862436227527306</v>
      </c>
      <c r="F21" s="14">
        <f t="shared" si="5"/>
        <v>64.757641304796877</v>
      </c>
      <c r="G21" s="14">
        <f t="shared" si="6"/>
        <v>78.200528337574724</v>
      </c>
      <c r="H21" s="14">
        <f t="shared" si="7"/>
        <v>45.952085196863813</v>
      </c>
    </row>
    <row r="22" spans="1:16" x14ac:dyDescent="0.2">
      <c r="A22" s="14">
        <f t="shared" si="0"/>
        <v>211.13241102991293</v>
      </c>
      <c r="B22" s="14">
        <f t="shared" si="1"/>
        <v>18</v>
      </c>
      <c r="C22" s="14">
        <f t="shared" si="2"/>
        <v>1.8014398509481977</v>
      </c>
      <c r="D22" s="14">
        <f t="shared" si="3"/>
        <v>0.45035824475013114</v>
      </c>
      <c r="E22" s="14">
        <f t="shared" si="4"/>
        <v>12.757665434001584</v>
      </c>
      <c r="F22" s="14">
        <f t="shared" si="5"/>
        <v>63.61401422450146</v>
      </c>
      <c r="G22" s="14">
        <f t="shared" si="6"/>
        <v>84.676292468054413</v>
      </c>
      <c r="H22" s="14">
        <f t="shared" si="7"/>
        <v>47.832640807657121</v>
      </c>
    </row>
    <row r="23" spans="1:16" x14ac:dyDescent="0.2">
      <c r="A23" s="14">
        <f t="shared" si="0"/>
        <v>216.23547720351354</v>
      </c>
      <c r="B23" s="14">
        <f t="shared" si="1"/>
        <v>19</v>
      </c>
      <c r="C23" s="14">
        <f t="shared" si="2"/>
        <v>1.4411518807585582</v>
      </c>
      <c r="D23" s="14">
        <f t="shared" si="3"/>
        <v>0.36028728299487234</v>
      </c>
      <c r="E23" s="14">
        <f t="shared" si="4"/>
        <v>11.707078012976492</v>
      </c>
      <c r="F23" s="14">
        <f t="shared" si="5"/>
        <v>62.278487986937506</v>
      </c>
      <c r="G23" s="14">
        <f t="shared" si="6"/>
        <v>91.037693890504556</v>
      </c>
      <c r="H23" s="14">
        <f t="shared" si="7"/>
        <v>49.41077814934156</v>
      </c>
    </row>
    <row r="24" spans="1:16" x14ac:dyDescent="0.2">
      <c r="A24" s="14">
        <f t="shared" si="0"/>
        <v>220.91830840870415</v>
      </c>
      <c r="B24" s="14">
        <f t="shared" si="1"/>
        <v>20</v>
      </c>
      <c r="C24" s="14">
        <f t="shared" si="2"/>
        <v>1.1529215046068466</v>
      </c>
      <c r="D24" s="14">
        <f t="shared" si="3"/>
        <v>0.28823010127380483</v>
      </c>
      <c r="E24" s="14">
        <f t="shared" si="4"/>
        <v>10.716513853176279</v>
      </c>
      <c r="F24" s="14">
        <f t="shared" si="5"/>
        <v>60.797551127347752</v>
      </c>
      <c r="G24" s="14">
        <f t="shared" si="6"/>
        <v>97.265542689198313</v>
      </c>
      <c r="H24" s="14">
        <f t="shared" si="7"/>
        <v>50.697549133101155</v>
      </c>
    </row>
    <row r="25" spans="1:16" x14ac:dyDescent="0.2">
      <c r="A25" s="14">
        <f t="shared" si="0"/>
        <v>225.20491394997467</v>
      </c>
      <c r="B25" s="14">
        <f t="shared" si="1"/>
        <v>21</v>
      </c>
      <c r="C25" s="14">
        <f t="shared" si="2"/>
        <v>0.92233720368547722</v>
      </c>
      <c r="D25" s="14">
        <f t="shared" si="3"/>
        <v>0.23058419097020663</v>
      </c>
      <c r="E25" s="14">
        <f t="shared" si="4"/>
        <v>9.7889775184955532</v>
      </c>
      <c r="F25" s="14">
        <f t="shared" si="5"/>
        <v>59.210167902364525</v>
      </c>
      <c r="G25" s="14">
        <f t="shared" si="6"/>
        <v>103.34529780193309</v>
      </c>
      <c r="H25" s="14">
        <f t="shared" si="7"/>
        <v>51.707549332525815</v>
      </c>
    </row>
    <row r="26" spans="1:16" x14ac:dyDescent="0.2">
      <c r="A26" s="14">
        <f t="shared" si="0"/>
        <v>229.12050495737287</v>
      </c>
      <c r="B26" s="14">
        <f t="shared" si="1"/>
        <v>22</v>
      </c>
      <c r="C26" s="14">
        <f t="shared" si="2"/>
        <v>0.7378697629483818</v>
      </c>
      <c r="D26" s="14">
        <f t="shared" si="3"/>
        <v>0.18446739675663038</v>
      </c>
      <c r="E26" s="14">
        <f t="shared" si="4"/>
        <v>8.9253718621311009</v>
      </c>
      <c r="F26" s="14">
        <f t="shared" si="5"/>
        <v>57.54867015385755</v>
      </c>
      <c r="G26" s="14">
        <f t="shared" si="6"/>
        <v>109.26631459216954</v>
      </c>
      <c r="H26" s="14">
        <f t="shared" si="7"/>
        <v>52.457811189509684</v>
      </c>
    </row>
    <row r="27" spans="1:16" x14ac:dyDescent="0.2">
      <c r="A27" s="14">
        <f t="shared" si="0"/>
        <v>232.69065370222535</v>
      </c>
      <c r="B27" s="14">
        <f t="shared" si="1"/>
        <v>23</v>
      </c>
      <c r="C27" s="14">
        <f t="shared" si="2"/>
        <v>0.59029581035870538</v>
      </c>
      <c r="D27" s="14">
        <f t="shared" si="3"/>
        <v>0.14757393499749036</v>
      </c>
      <c r="E27" s="14">
        <f t="shared" si="4"/>
        <v>8.1250683742963066</v>
      </c>
      <c r="F27" s="14">
        <f t="shared" si="5"/>
        <v>55.839636889073056</v>
      </c>
      <c r="G27" s="14">
        <f t="shared" si="6"/>
        <v>115.02118160755529</v>
      </c>
      <c r="H27" s="14">
        <f t="shared" si="7"/>
        <v>52.966897085944467</v>
      </c>
    </row>
    <row r="28" spans="1:16" x14ac:dyDescent="0.2">
      <c r="A28" s="14">
        <f t="shared" si="0"/>
        <v>235.94068105194384</v>
      </c>
      <c r="B28" s="14">
        <f t="shared" si="1"/>
        <v>24</v>
      </c>
      <c r="C28" s="14">
        <f t="shared" si="2"/>
        <v>0.47223664828696432</v>
      </c>
      <c r="D28" s="14">
        <f t="shared" si="3"/>
        <v>0.11805915503486671</v>
      </c>
      <c r="E28" s="14">
        <f t="shared" si="4"/>
        <v>7.3863485043654205</v>
      </c>
      <c r="F28" s="14">
        <f t="shared" si="5"/>
        <v>54.104720381536673</v>
      </c>
      <c r="G28" s="14">
        <f t="shared" si="6"/>
        <v>120.6051452964626</v>
      </c>
      <c r="H28" s="14">
        <f t="shared" si="7"/>
        <v>53.254171066257321</v>
      </c>
    </row>
    <row r="29" spans="1:16" x14ac:dyDescent="0.2">
      <c r="A29" s="14">
        <f t="shared" si="0"/>
        <v>238.89522045369</v>
      </c>
      <c r="B29" s="14">
        <f t="shared" si="1"/>
        <v>25</v>
      </c>
      <c r="C29" s="14">
        <f t="shared" si="2"/>
        <v>0.37778931862957144</v>
      </c>
      <c r="D29" s="14">
        <f t="shared" si="3"/>
        <v>9.444732684264312E-2</v>
      </c>
      <c r="E29" s="14">
        <f t="shared" si="4"/>
        <v>6.7067432314463122</v>
      </c>
      <c r="F29" s="14">
        <f t="shared" si="5"/>
        <v>52.361397244369961</v>
      </c>
      <c r="G29" s="14">
        <f t="shared" si="6"/>
        <v>126.01561733461627</v>
      </c>
      <c r="H29" s="14">
        <f t="shared" si="7"/>
        <v>53.339225997785249</v>
      </c>
    </row>
    <row r="30" spans="1:16" x14ac:dyDescent="0.2">
      <c r="A30" s="14">
        <f t="shared" si="0"/>
        <v>241.57791774626853</v>
      </c>
      <c r="B30" s="14">
        <f t="shared" si="1"/>
        <v>26</v>
      </c>
      <c r="C30" s="14">
        <f t="shared" si="2"/>
        <v>0.3022314549036571</v>
      </c>
      <c r="D30" s="14">
        <f t="shared" si="3"/>
        <v>7.5557862600014389E-2</v>
      </c>
      <c r="E30" s="14">
        <f t="shared" si="4"/>
        <v>6.0832925717230024</v>
      </c>
      <c r="F30" s="14">
        <f t="shared" si="5"/>
        <v>50.623635675544875</v>
      </c>
      <c r="G30" s="14">
        <f t="shared" si="6"/>
        <v>131.25175705905326</v>
      </c>
      <c r="H30" s="14">
        <f t="shared" si="7"/>
        <v>53.241443122443719</v>
      </c>
    </row>
    <row r="31" spans="1:16" x14ac:dyDescent="0.2">
      <c r="A31" s="14">
        <f t="shared" si="0"/>
        <v>244.01123477495773</v>
      </c>
      <c r="B31" s="14">
        <f t="shared" si="1"/>
        <v>27</v>
      </c>
      <c r="C31" s="14">
        <f t="shared" si="2"/>
        <v>0.24178516392292571</v>
      </c>
      <c r="D31" s="14">
        <f t="shared" si="3"/>
        <v>6.0446290530371462E-2</v>
      </c>
      <c r="E31" s="14">
        <f t="shared" si="4"/>
        <v>5.5127422458507098</v>
      </c>
      <c r="F31" s="14">
        <f t="shared" si="5"/>
        <v>48.902478070292148</v>
      </c>
      <c r="G31" s="14">
        <f t="shared" si="6"/>
        <v>136.31412062660775</v>
      </c>
      <c r="H31" s="14">
        <f t="shared" si="7"/>
        <v>52.97966237775384</v>
      </c>
    </row>
    <row r="32" spans="1:16" x14ac:dyDescent="0.2">
      <c r="A32" s="14">
        <f t="shared" si="0"/>
        <v>246.21633167329801</v>
      </c>
      <c r="B32" s="14">
        <f t="shared" si="1"/>
        <v>28</v>
      </c>
      <c r="C32" s="14">
        <f t="shared" si="2"/>
        <v>0.19342813113834056</v>
      </c>
      <c r="D32" s="14">
        <f t="shared" si="3"/>
        <v>4.8357032604441144E-2</v>
      </c>
      <c r="E32" s="14">
        <f t="shared" si="4"/>
        <v>4.991691166530825</v>
      </c>
      <c r="F32" s="14">
        <f t="shared" si="5"/>
        <v>47.206542962379785</v>
      </c>
      <c r="G32" s="14">
        <f t="shared" si="6"/>
        <v>141.20436843363697</v>
      </c>
      <c r="H32" s="14">
        <f t="shared" si="7"/>
        <v>52.571943947007668</v>
      </c>
    </row>
    <row r="33" spans="1:8" x14ac:dyDescent="0.2">
      <c r="A33" s="14">
        <f t="shared" si="0"/>
        <v>248.21300813991036</v>
      </c>
      <c r="B33" s="14">
        <f t="shared" si="1"/>
        <v>29</v>
      </c>
      <c r="C33" s="14">
        <f t="shared" si="2"/>
        <v>0.15474250491067243</v>
      </c>
      <c r="D33" s="14">
        <f t="shared" si="3"/>
        <v>3.8685626155610518E-2</v>
      </c>
      <c r="E33" s="14">
        <f t="shared" si="4"/>
        <v>4.5167005661799635</v>
      </c>
      <c r="F33" s="14">
        <f t="shared" si="5"/>
        <v>45.542452864244289</v>
      </c>
      <c r="G33" s="14">
        <f t="shared" si="6"/>
        <v>145.92502272987494</v>
      </c>
      <c r="H33" s="14">
        <f t="shared" si="7"/>
        <v>52.035403848544881</v>
      </c>
    </row>
    <row r="34" spans="1:8" x14ac:dyDescent="0.2">
      <c r="A34" s="14">
        <f t="shared" si="0"/>
        <v>250.01968836638235</v>
      </c>
      <c r="B34" s="14">
        <f t="shared" si="1"/>
        <v>30</v>
      </c>
      <c r="C34" s="14">
        <f t="shared" si="2"/>
        <v>0.12379400392853795</v>
      </c>
      <c r="D34" s="14">
        <f t="shared" si="3"/>
        <v>3.0948500953311451E-2</v>
      </c>
      <c r="E34" s="14">
        <f t="shared" si="4"/>
        <v>4.084373322639772</v>
      </c>
      <c r="F34" s="14">
        <f t="shared" si="5"/>
        <v>43.91519577244653</v>
      </c>
      <c r="G34" s="14">
        <f t="shared" si="6"/>
        <v>150.47926801629936</v>
      </c>
      <c r="H34" s="14">
        <f t="shared" si="7"/>
        <v>51.386108750114815</v>
      </c>
    </row>
  </sheetData>
  <sheetProtection sheet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zoomScale="128" zoomScaleNormal="128" workbookViewId="0">
      <selection activeCell="L7" sqref="L7"/>
    </sheetView>
  </sheetViews>
  <sheetFormatPr defaultColWidth="11.5703125" defaultRowHeight="12.75" x14ac:dyDescent="0.2"/>
  <cols>
    <col min="1" max="1" width="10" customWidth="1"/>
    <col min="2" max="2" width="7.5703125" customWidth="1"/>
    <col min="3" max="3" width="12.5703125" customWidth="1"/>
    <col min="4" max="4" width="14.5703125" customWidth="1"/>
    <col min="5" max="5" width="15.140625" customWidth="1"/>
    <col min="6" max="6" width="18.42578125" customWidth="1"/>
    <col min="7" max="7" width="20.42578125" customWidth="1"/>
    <col min="8" max="8" width="12.5703125" customWidth="1"/>
  </cols>
  <sheetData>
    <row r="1" spans="1:14" x14ac:dyDescent="0.2">
      <c r="A1" s="1" t="s">
        <v>30</v>
      </c>
    </row>
    <row r="3" spans="1:14" x14ac:dyDescent="0.2">
      <c r="A3" s="12" t="s">
        <v>1</v>
      </c>
      <c r="B3" s="13" t="s">
        <v>2</v>
      </c>
      <c r="C3" s="13" t="s">
        <v>22</v>
      </c>
      <c r="D3" s="13" t="s">
        <v>23</v>
      </c>
      <c r="E3" s="13" t="s">
        <v>24</v>
      </c>
      <c r="F3" s="13" t="s">
        <v>4</v>
      </c>
      <c r="G3" s="13" t="s">
        <v>5</v>
      </c>
      <c r="I3" s="5" t="s">
        <v>13</v>
      </c>
      <c r="J3" s="6"/>
      <c r="K3" s="6"/>
      <c r="L3" s="6"/>
      <c r="M3" s="6"/>
      <c r="N3" s="6"/>
    </row>
    <row r="4" spans="1:14" x14ac:dyDescent="0.2">
      <c r="A4" s="14">
        <f t="shared" ref="A4:A34" si="0">SUM(C4:H4)</f>
        <v>100</v>
      </c>
      <c r="B4" s="14">
        <v>0</v>
      </c>
      <c r="C4" s="14">
        <v>100</v>
      </c>
      <c r="D4" s="14">
        <v>0</v>
      </c>
      <c r="E4" s="14">
        <v>0</v>
      </c>
      <c r="F4" s="14">
        <v>0</v>
      </c>
      <c r="G4" s="14">
        <v>0</v>
      </c>
      <c r="I4" s="6"/>
      <c r="J4" s="6"/>
      <c r="K4" s="6"/>
      <c r="L4" s="6"/>
      <c r="M4" s="6"/>
      <c r="N4" s="6"/>
    </row>
    <row r="5" spans="1:14" x14ac:dyDescent="0.2">
      <c r="A5" s="14">
        <f t="shared" si="0"/>
        <v>100</v>
      </c>
      <c r="B5" s="14">
        <f t="shared" ref="B5:B34" si="1">B4+1</f>
        <v>1</v>
      </c>
      <c r="C5" s="14">
        <f t="shared" ref="C5:C34" si="2">C4-C4*$L$5-C4*$L$11+IF(B5=$L$19,1,0)+F4*$L$17</f>
        <v>45</v>
      </c>
      <c r="D5" s="14">
        <f t="shared" ref="D5:D34" si="3">D4+C4*$L$11-D4*$L$7-D4*$L$13</f>
        <v>10</v>
      </c>
      <c r="E5" s="14">
        <f t="shared" ref="E5:E34" si="4">E4+D4*$L$13-E4*$L$7</f>
        <v>0</v>
      </c>
      <c r="F5" s="14">
        <f t="shared" ref="F5:F34" si="5">F4+C4*$L$5-F4*$L$15 - F4*$L$17</f>
        <v>45</v>
      </c>
      <c r="G5" s="14">
        <f t="shared" ref="G5:G34" si="6">G4+F4*$L$15</f>
        <v>0</v>
      </c>
      <c r="I5" s="8" t="s">
        <v>25</v>
      </c>
      <c r="J5" s="6"/>
      <c r="K5" s="6"/>
      <c r="L5" s="11">
        <v>0.45</v>
      </c>
      <c r="M5" s="6"/>
      <c r="N5" s="6"/>
    </row>
    <row r="6" spans="1:14" x14ac:dyDescent="0.2">
      <c r="A6" s="14">
        <f t="shared" si="0"/>
        <v>96</v>
      </c>
      <c r="B6" s="14">
        <f t="shared" si="1"/>
        <v>2</v>
      </c>
      <c r="C6" s="14">
        <f t="shared" si="2"/>
        <v>54</v>
      </c>
      <c r="D6" s="14">
        <f t="shared" si="3"/>
        <v>5.5</v>
      </c>
      <c r="E6" s="14">
        <f t="shared" si="4"/>
        <v>5</v>
      </c>
      <c r="F6" s="14">
        <f t="shared" si="5"/>
        <v>31.5</v>
      </c>
      <c r="G6" s="14">
        <f t="shared" si="6"/>
        <v>0</v>
      </c>
      <c r="I6" s="8"/>
      <c r="J6" s="6"/>
      <c r="K6" s="6"/>
      <c r="L6" s="6"/>
      <c r="M6" s="6"/>
      <c r="N6" s="6"/>
    </row>
    <row r="7" spans="1:14" x14ac:dyDescent="0.2">
      <c r="A7" s="14">
        <f t="shared" si="0"/>
        <v>91.8</v>
      </c>
      <c r="B7" s="14">
        <f t="shared" si="1"/>
        <v>3</v>
      </c>
      <c r="C7" s="14">
        <f t="shared" si="2"/>
        <v>47.924999999999997</v>
      </c>
      <c r="D7" s="14">
        <f t="shared" si="3"/>
        <v>5.9499999999999993</v>
      </c>
      <c r="E7" s="14">
        <f t="shared" si="4"/>
        <v>5.75</v>
      </c>
      <c r="F7" s="14">
        <f t="shared" si="5"/>
        <v>32.174999999999997</v>
      </c>
      <c r="G7" s="14">
        <f t="shared" si="6"/>
        <v>0</v>
      </c>
      <c r="I7" s="8" t="s">
        <v>26</v>
      </c>
      <c r="J7" s="6"/>
      <c r="K7" s="6"/>
      <c r="L7" s="11">
        <v>0.4</v>
      </c>
      <c r="M7" s="6"/>
      <c r="N7" s="6"/>
    </row>
    <row r="8" spans="1:14" x14ac:dyDescent="0.2">
      <c r="A8" s="14">
        <f t="shared" si="0"/>
        <v>87.11999999999999</v>
      </c>
      <c r="B8" s="14">
        <f t="shared" si="1"/>
        <v>4</v>
      </c>
      <c r="C8" s="14">
        <f t="shared" si="2"/>
        <v>45.697499999999991</v>
      </c>
      <c r="D8" s="14">
        <f t="shared" si="3"/>
        <v>5.3875000000000011</v>
      </c>
      <c r="E8" s="14">
        <f t="shared" si="4"/>
        <v>6.4249999999999989</v>
      </c>
      <c r="F8" s="14">
        <f t="shared" si="5"/>
        <v>29.609999999999996</v>
      </c>
      <c r="G8" s="14">
        <f t="shared" si="6"/>
        <v>0</v>
      </c>
      <c r="I8" s="8"/>
      <c r="J8" s="6"/>
      <c r="K8" s="6"/>
      <c r="L8" s="6"/>
      <c r="M8" s="6"/>
      <c r="N8" s="6"/>
    </row>
    <row r="9" spans="1:14" x14ac:dyDescent="0.2">
      <c r="A9" s="14">
        <f t="shared" si="0"/>
        <v>82.394999999999982</v>
      </c>
      <c r="B9" s="14">
        <f t="shared" si="1"/>
        <v>5</v>
      </c>
      <c r="C9" s="14">
        <f t="shared" si="2"/>
        <v>42.771374999999992</v>
      </c>
      <c r="D9" s="14">
        <f t="shared" si="3"/>
        <v>5.1084999999999985</v>
      </c>
      <c r="E9" s="14">
        <f t="shared" si="4"/>
        <v>6.5487499999999983</v>
      </c>
      <c r="F9" s="14">
        <f t="shared" si="5"/>
        <v>27.966374999999999</v>
      </c>
      <c r="G9" s="14">
        <f t="shared" si="6"/>
        <v>0</v>
      </c>
      <c r="I9" s="8" t="s">
        <v>27</v>
      </c>
      <c r="J9" s="6"/>
      <c r="K9" s="6"/>
      <c r="L9" s="11">
        <v>0.5</v>
      </c>
      <c r="M9" s="6"/>
      <c r="N9" s="6"/>
    </row>
    <row r="10" spans="1:14" x14ac:dyDescent="0.2">
      <c r="A10" s="14">
        <f t="shared" si="0"/>
        <v>77.732099999999988</v>
      </c>
      <c r="B10" s="14">
        <f t="shared" si="1"/>
        <v>6</v>
      </c>
      <c r="C10" s="14">
        <f t="shared" si="2"/>
        <v>40.221899999999991</v>
      </c>
      <c r="D10" s="14">
        <f t="shared" si="3"/>
        <v>4.7879874999999981</v>
      </c>
      <c r="E10" s="14">
        <f t="shared" si="4"/>
        <v>6.4834999999999985</v>
      </c>
      <c r="F10" s="14">
        <f t="shared" si="5"/>
        <v>26.238712499999998</v>
      </c>
      <c r="G10" s="14">
        <f t="shared" si="6"/>
        <v>0</v>
      </c>
      <c r="I10" s="8"/>
      <c r="J10" s="6"/>
      <c r="K10" s="6"/>
      <c r="L10" s="6"/>
      <c r="M10" s="6"/>
      <c r="N10" s="6"/>
    </row>
    <row r="11" spans="1:14" x14ac:dyDescent="0.2">
      <c r="A11" s="14">
        <f t="shared" si="0"/>
        <v>73.223504999999989</v>
      </c>
      <c r="B11" s="14">
        <f t="shared" si="1"/>
        <v>7</v>
      </c>
      <c r="C11" s="14">
        <f t="shared" si="2"/>
        <v>37.778889374999991</v>
      </c>
      <c r="D11" s="14">
        <f t="shared" si="3"/>
        <v>4.5009887500000003</v>
      </c>
      <c r="E11" s="14">
        <f t="shared" si="4"/>
        <v>6.2840937499999985</v>
      </c>
      <c r="F11" s="14">
        <f t="shared" si="5"/>
        <v>24.659533124999996</v>
      </c>
      <c r="G11" s="14">
        <f t="shared" si="6"/>
        <v>0</v>
      </c>
      <c r="I11" s="8" t="s">
        <v>28</v>
      </c>
      <c r="J11" s="6"/>
      <c r="K11" s="6"/>
      <c r="L11" s="11">
        <v>0.1</v>
      </c>
      <c r="M11" s="6"/>
      <c r="N11" s="6"/>
    </row>
    <row r="12" spans="1:14" x14ac:dyDescent="0.2">
      <c r="A12" s="14">
        <f t="shared" si="0"/>
        <v>68.90947199999998</v>
      </c>
      <c r="B12" s="14">
        <f t="shared" si="1"/>
        <v>8</v>
      </c>
      <c r="C12" s="14">
        <f t="shared" si="2"/>
        <v>35.495150062499988</v>
      </c>
      <c r="D12" s="14">
        <f t="shared" si="3"/>
        <v>4.2279878124999986</v>
      </c>
      <c r="E12" s="14">
        <f t="shared" si="4"/>
        <v>6.0209506249999993</v>
      </c>
      <c r="F12" s="14">
        <f t="shared" si="5"/>
        <v>23.165383499999997</v>
      </c>
      <c r="G12" s="14">
        <f t="shared" si="6"/>
        <v>0</v>
      </c>
      <c r="I12" s="8"/>
      <c r="J12" s="6"/>
      <c r="K12" s="6"/>
      <c r="L12" s="6"/>
      <c r="M12" s="6"/>
      <c r="N12" s="6"/>
    </row>
    <row r="13" spans="1:14" x14ac:dyDescent="0.2">
      <c r="A13" s="14">
        <f t="shared" si="0"/>
        <v>64.809896624999993</v>
      </c>
      <c r="B13" s="14">
        <f t="shared" si="1"/>
        <v>9</v>
      </c>
      <c r="C13" s="14">
        <f t="shared" si="2"/>
        <v>33.346855153124991</v>
      </c>
      <c r="D13" s="14">
        <f t="shared" si="3"/>
        <v>3.9723137874999992</v>
      </c>
      <c r="E13" s="14">
        <f t="shared" si="4"/>
        <v>5.7265642812499991</v>
      </c>
      <c r="F13" s="14">
        <f t="shared" si="5"/>
        <v>21.764163403124996</v>
      </c>
      <c r="G13" s="14">
        <f t="shared" si="6"/>
        <v>0</v>
      </c>
      <c r="I13" s="8" t="s">
        <v>29</v>
      </c>
      <c r="J13" s="6"/>
      <c r="K13" s="6"/>
      <c r="L13" s="11">
        <v>0.5</v>
      </c>
      <c r="M13" s="6"/>
      <c r="N13" s="6"/>
    </row>
    <row r="14" spans="1:14" x14ac:dyDescent="0.2">
      <c r="A14" s="14">
        <f t="shared" si="0"/>
        <v>60.930345397499984</v>
      </c>
      <c r="B14" s="14">
        <f t="shared" si="1"/>
        <v>10</v>
      </c>
      <c r="C14" s="14">
        <f t="shared" si="2"/>
        <v>31.329207371249993</v>
      </c>
      <c r="D14" s="14">
        <f t="shared" si="3"/>
        <v>3.7319168940624987</v>
      </c>
      <c r="E14" s="14">
        <f t="shared" si="4"/>
        <v>5.4220954624999989</v>
      </c>
      <c r="F14" s="14">
        <f t="shared" si="5"/>
        <v>20.447125669687495</v>
      </c>
      <c r="G14" s="14">
        <f t="shared" si="6"/>
        <v>0</v>
      </c>
      <c r="I14" s="8"/>
      <c r="J14" s="6"/>
      <c r="K14" s="6"/>
      <c r="L14" s="6"/>
      <c r="M14" s="6"/>
      <c r="N14" s="6"/>
    </row>
    <row r="15" spans="1:14" x14ac:dyDescent="0.2">
      <c r="A15" s="14">
        <f t="shared" si="0"/>
        <v>57.26874045487498</v>
      </c>
      <c r="B15" s="14">
        <f t="shared" si="1"/>
        <v>11</v>
      </c>
      <c r="C15" s="14">
        <f t="shared" si="2"/>
        <v>29.433487569328115</v>
      </c>
      <c r="D15" s="14">
        <f t="shared" si="3"/>
        <v>3.5061124265312493</v>
      </c>
      <c r="E15" s="14">
        <f t="shared" si="4"/>
        <v>5.119215724531248</v>
      </c>
      <c r="F15" s="14">
        <f t="shared" si="5"/>
        <v>19.209924734484368</v>
      </c>
      <c r="G15" s="14">
        <f t="shared" si="6"/>
        <v>0</v>
      </c>
      <c r="I15" s="8" t="s">
        <v>9</v>
      </c>
      <c r="J15" s="6"/>
      <c r="K15" s="6"/>
      <c r="L15" s="11">
        <v>0</v>
      </c>
      <c r="M15" s="6"/>
      <c r="N15" s="6"/>
    </row>
    <row r="16" spans="1:14" x14ac:dyDescent="0.2">
      <c r="A16" s="14">
        <f t="shared" si="0"/>
        <v>53.818609194449976</v>
      </c>
      <c r="B16" s="14">
        <f t="shared" si="1"/>
        <v>12</v>
      </c>
      <c r="C16" s="14">
        <f t="shared" si="2"/>
        <v>27.652512957060928</v>
      </c>
      <c r="D16" s="14">
        <f t="shared" si="3"/>
        <v>3.2939599995859368</v>
      </c>
      <c r="E16" s="14">
        <f t="shared" si="4"/>
        <v>4.8245856479843727</v>
      </c>
      <c r="F16" s="14">
        <f t="shared" si="5"/>
        <v>18.047550589818741</v>
      </c>
      <c r="G16" s="14">
        <f t="shared" si="6"/>
        <v>0</v>
      </c>
      <c r="I16" s="8"/>
      <c r="J16" s="6"/>
      <c r="K16" s="6"/>
      <c r="L16" s="6"/>
      <c r="M16" s="6"/>
      <c r="N16" s="6"/>
    </row>
    <row r="17" spans="1:14" x14ac:dyDescent="0.2">
      <c r="A17" s="14">
        <f t="shared" si="0"/>
        <v>50.571190935421853</v>
      </c>
      <c r="B17" s="14">
        <f t="shared" si="1"/>
        <v>13</v>
      </c>
      <c r="C17" s="14">
        <f t="shared" si="2"/>
        <v>25.979293773041473</v>
      </c>
      <c r="D17" s="14">
        <f t="shared" si="3"/>
        <v>3.0946472956646875</v>
      </c>
      <c r="E17" s="14">
        <f t="shared" si="4"/>
        <v>4.5417313885835924</v>
      </c>
      <c r="F17" s="14">
        <f t="shared" si="5"/>
        <v>16.955518478132102</v>
      </c>
      <c r="G17" s="14">
        <f t="shared" si="6"/>
        <v>0</v>
      </c>
      <c r="I17" s="5" t="s">
        <v>31</v>
      </c>
      <c r="J17" s="6"/>
      <c r="K17" s="6"/>
      <c r="L17" s="11">
        <v>0.75</v>
      </c>
      <c r="M17" s="6"/>
      <c r="N17" s="6"/>
    </row>
    <row r="18" spans="1:14" x14ac:dyDescent="0.2">
      <c r="A18" s="14">
        <f t="shared" si="0"/>
        <v>47.516639461722541</v>
      </c>
      <c r="B18" s="14">
        <f t="shared" si="1"/>
        <v>14</v>
      </c>
      <c r="C18" s="14">
        <f t="shared" si="2"/>
        <v>24.407321056467737</v>
      </c>
      <c r="D18" s="14">
        <f t="shared" si="3"/>
        <v>2.9073941068706164</v>
      </c>
      <c r="E18" s="14">
        <f t="shared" si="4"/>
        <v>4.2723624809824994</v>
      </c>
      <c r="F18" s="14">
        <f t="shared" si="5"/>
        <v>15.929561817401691</v>
      </c>
      <c r="G18" s="14">
        <f t="shared" si="6"/>
        <v>0</v>
      </c>
      <c r="I18" s="6"/>
      <c r="J18" s="6"/>
      <c r="K18" s="6"/>
      <c r="L18" s="6"/>
      <c r="M18" s="6"/>
      <c r="N18" s="6"/>
    </row>
    <row r="19" spans="1:14" x14ac:dyDescent="0.2">
      <c r="A19" s="14">
        <f t="shared" si="0"/>
        <v>45.644736826581294</v>
      </c>
      <c r="B19" s="14">
        <f t="shared" si="1"/>
        <v>15</v>
      </c>
      <c r="C19" s="14">
        <f t="shared" si="2"/>
        <v>23.93046583846175</v>
      </c>
      <c r="D19" s="14">
        <f t="shared" si="3"/>
        <v>2.7314715163338348</v>
      </c>
      <c r="E19" s="14">
        <f t="shared" si="4"/>
        <v>4.0171145420248076</v>
      </c>
      <c r="F19" s="14">
        <f t="shared" si="5"/>
        <v>14.965684929760904</v>
      </c>
      <c r="G19" s="14">
        <f t="shared" si="6"/>
        <v>0</v>
      </c>
      <c r="I19" s="5" t="s">
        <v>32</v>
      </c>
      <c r="J19" s="6"/>
      <c r="K19" s="6"/>
      <c r="L19" s="11">
        <v>15</v>
      </c>
      <c r="M19" s="6"/>
      <c r="N19" s="6"/>
    </row>
    <row r="20" spans="1:14" x14ac:dyDescent="0.2">
      <c r="A20" s="14">
        <f t="shared" si="0"/>
        <v>42.945302403237839</v>
      </c>
      <c r="B20" s="14">
        <f t="shared" si="1"/>
        <v>16</v>
      </c>
      <c r="C20" s="14">
        <f t="shared" si="2"/>
        <v>21.992973324628466</v>
      </c>
      <c r="D20" s="14">
        <f t="shared" si="3"/>
        <v>2.6661937354795588</v>
      </c>
      <c r="E20" s="14">
        <f t="shared" si="4"/>
        <v>3.7760044833818021</v>
      </c>
      <c r="F20" s="14">
        <f t="shared" si="5"/>
        <v>14.510130859748012</v>
      </c>
      <c r="G20" s="14">
        <f t="shared" si="6"/>
        <v>0</v>
      </c>
      <c r="I20" s="6"/>
      <c r="J20" s="6"/>
      <c r="K20" s="6"/>
      <c r="L20" s="6"/>
      <c r="M20" s="6"/>
      <c r="N20" s="6"/>
    </row>
    <row r="21" spans="1:14" x14ac:dyDescent="0.2">
      <c r="A21" s="14">
        <f t="shared" si="0"/>
        <v>40.36842311569329</v>
      </c>
      <c r="B21" s="14">
        <f t="shared" si="1"/>
        <v>17</v>
      </c>
      <c r="C21" s="14">
        <f t="shared" si="2"/>
        <v>20.779436140893818</v>
      </c>
      <c r="D21" s="14">
        <f t="shared" si="3"/>
        <v>2.4659167060108031</v>
      </c>
      <c r="E21" s="14">
        <f t="shared" si="4"/>
        <v>3.5986995577688603</v>
      </c>
      <c r="F21" s="14">
        <f t="shared" si="5"/>
        <v>13.524370711019813</v>
      </c>
      <c r="G21" s="14">
        <f t="shared" si="6"/>
        <v>0</v>
      </c>
    </row>
    <row r="22" spans="1:14" x14ac:dyDescent="0.2">
      <c r="A22" s="14">
        <f t="shared" si="0"/>
        <v>37.942576610181433</v>
      </c>
      <c r="B22" s="14">
        <f t="shared" si="1"/>
        <v>18</v>
      </c>
      <c r="C22" s="14">
        <f t="shared" si="2"/>
        <v>19.494024296667078</v>
      </c>
      <c r="D22" s="14">
        <f t="shared" si="3"/>
        <v>2.3245352846904623</v>
      </c>
      <c r="E22" s="14">
        <f t="shared" si="4"/>
        <v>3.3921780876667178</v>
      </c>
      <c r="F22" s="14">
        <f t="shared" si="5"/>
        <v>12.731838941157172</v>
      </c>
      <c r="G22" s="14">
        <f t="shared" si="6"/>
        <v>0</v>
      </c>
    </row>
    <row r="23" spans="1:14" x14ac:dyDescent="0.2">
      <c r="A23" s="14">
        <f t="shared" si="0"/>
        <v>35.655891261238558</v>
      </c>
      <c r="B23" s="14">
        <f t="shared" si="1"/>
        <v>19</v>
      </c>
      <c r="C23" s="14">
        <f t="shared" si="2"/>
        <v>18.321190139368063</v>
      </c>
      <c r="D23" s="14">
        <f t="shared" si="3"/>
        <v>2.1818559581357539</v>
      </c>
      <c r="E23" s="14">
        <f t="shared" si="4"/>
        <v>3.197574494945262</v>
      </c>
      <c r="F23" s="14">
        <f t="shared" si="5"/>
        <v>11.955270668789479</v>
      </c>
      <c r="G23" s="14">
        <f t="shared" si="6"/>
        <v>0</v>
      </c>
    </row>
    <row r="24" spans="1:14" x14ac:dyDescent="0.2">
      <c r="A24" s="14">
        <f t="shared" si="0"/>
        <v>33.504119080006149</v>
      </c>
      <c r="B24" s="14">
        <f t="shared" si="1"/>
        <v>20</v>
      </c>
      <c r="C24" s="14">
        <f t="shared" si="2"/>
        <v>17.210988564307737</v>
      </c>
      <c r="D24" s="14">
        <f t="shared" si="3"/>
        <v>2.0503046097503814</v>
      </c>
      <c r="E24" s="14">
        <f t="shared" si="4"/>
        <v>3.0094726760350343</v>
      </c>
      <c r="F24" s="14">
        <f t="shared" si="5"/>
        <v>11.233353229912998</v>
      </c>
      <c r="G24" s="14">
        <f t="shared" si="6"/>
        <v>0</v>
      </c>
    </row>
    <row r="25" spans="1:14" x14ac:dyDescent="0.2">
      <c r="A25" s="14">
        <f t="shared" si="0"/>
        <v>31.480208165691987</v>
      </c>
      <c r="B25" s="14">
        <f t="shared" si="1"/>
        <v>21</v>
      </c>
      <c r="C25" s="14">
        <f t="shared" si="2"/>
        <v>16.169959776373229</v>
      </c>
      <c r="D25" s="14">
        <f t="shared" si="3"/>
        <v>1.9261293174058118</v>
      </c>
      <c r="E25" s="14">
        <f t="shared" si="4"/>
        <v>2.8308359104962113</v>
      </c>
      <c r="F25" s="14">
        <f t="shared" si="5"/>
        <v>10.553283161416733</v>
      </c>
      <c r="G25" s="14">
        <f t="shared" si="6"/>
        <v>0</v>
      </c>
    </row>
    <row r="26" spans="1:14" x14ac:dyDescent="0.2">
      <c r="A26" s="14">
        <f t="shared" si="0"/>
        <v>29.577422074531174</v>
      </c>
      <c r="B26" s="14">
        <f t="shared" si="1"/>
        <v>22</v>
      </c>
      <c r="C26" s="14">
        <f t="shared" si="2"/>
        <v>15.191444270430502</v>
      </c>
      <c r="D26" s="14">
        <f t="shared" si="3"/>
        <v>1.8096089093779042</v>
      </c>
      <c r="E26" s="14">
        <f t="shared" si="4"/>
        <v>2.6615662050006321</v>
      </c>
      <c r="F26" s="14">
        <f t="shared" si="5"/>
        <v>9.9148026897221371</v>
      </c>
      <c r="G26" s="14">
        <f t="shared" si="6"/>
        <v>0</v>
      </c>
    </row>
    <row r="27" spans="1:14" x14ac:dyDescent="0.2">
      <c r="A27" s="14">
        <f t="shared" si="0"/>
        <v>27.788952028779761</v>
      </c>
      <c r="B27" s="14">
        <f t="shared" si="1"/>
        <v>23</v>
      </c>
      <c r="C27" s="14">
        <f t="shared" si="2"/>
        <v>14.272251938985329</v>
      </c>
      <c r="D27" s="14">
        <f t="shared" si="3"/>
        <v>1.7001053179808405</v>
      </c>
      <c r="E27" s="14">
        <f t="shared" si="4"/>
        <v>2.5017441776893312</v>
      </c>
      <c r="F27" s="14">
        <f t="shared" si="5"/>
        <v>9.314850594124259</v>
      </c>
      <c r="G27" s="14">
        <f t="shared" si="6"/>
        <v>0</v>
      </c>
    </row>
    <row r="28" spans="1:14" x14ac:dyDescent="0.2">
      <c r="A28" s="14">
        <f t="shared" si="0"/>
        <v>26.10821223051169</v>
      </c>
      <c r="B28" s="14">
        <f t="shared" si="1"/>
        <v>24</v>
      </c>
      <c r="C28" s="14">
        <f t="shared" si="2"/>
        <v>13.408651318136592</v>
      </c>
      <c r="D28" s="14">
        <f t="shared" si="3"/>
        <v>1.597235725696617</v>
      </c>
      <c r="E28" s="14">
        <f t="shared" si="4"/>
        <v>2.351099165604019</v>
      </c>
      <c r="F28" s="14">
        <f t="shared" si="5"/>
        <v>8.7512260210744639</v>
      </c>
      <c r="G28" s="14">
        <f t="shared" si="6"/>
        <v>0</v>
      </c>
    </row>
    <row r="29" spans="1:14" x14ac:dyDescent="0.2">
      <c r="A29" s="14">
        <f t="shared" si="0"/>
        <v>24.528878273991438</v>
      </c>
      <c r="B29" s="14">
        <f t="shared" si="1"/>
        <v>25</v>
      </c>
      <c r="C29" s="14">
        <f t="shared" si="2"/>
        <v>12.597312608967314</v>
      </c>
      <c r="D29" s="14">
        <f t="shared" si="3"/>
        <v>1.500588704383321</v>
      </c>
      <c r="E29" s="14">
        <f t="shared" si="4"/>
        <v>2.2092773622107198</v>
      </c>
      <c r="F29" s="14">
        <f t="shared" si="5"/>
        <v>8.2216995984300816</v>
      </c>
      <c r="G29" s="14">
        <f t="shared" si="6"/>
        <v>0</v>
      </c>
    </row>
    <row r="30" spans="1:14" x14ac:dyDescent="0.2">
      <c r="A30" s="14">
        <f t="shared" si="0"/>
        <v>23.044931847353819</v>
      </c>
      <c r="B30" s="14">
        <f t="shared" si="1"/>
        <v>26</v>
      </c>
      <c r="C30" s="14">
        <f t="shared" si="2"/>
        <v>11.835065372857851</v>
      </c>
      <c r="D30" s="14">
        <f t="shared" si="3"/>
        <v>1.4097901313350634</v>
      </c>
      <c r="E30" s="14">
        <f t="shared" si="4"/>
        <v>2.0758607695180924</v>
      </c>
      <c r="F30" s="14">
        <f t="shared" si="5"/>
        <v>7.7242155736428133</v>
      </c>
      <c r="G30" s="14">
        <f t="shared" si="6"/>
        <v>0</v>
      </c>
    </row>
    <row r="31" spans="1:14" x14ac:dyDescent="0.2">
      <c r="A31" s="14">
        <f t="shared" si="0"/>
        <v>21.650671487012559</v>
      </c>
      <c r="B31" s="14">
        <f t="shared" si="1"/>
        <v>27</v>
      </c>
      <c r="C31" s="14">
        <f t="shared" si="2"/>
        <v>11.118941098018144</v>
      </c>
      <c r="D31" s="14">
        <f t="shared" si="3"/>
        <v>1.3244855504192914</v>
      </c>
      <c r="E31" s="14">
        <f t="shared" si="4"/>
        <v>1.9504115273783869</v>
      </c>
      <c r="F31" s="14">
        <f t="shared" si="5"/>
        <v>7.2568333111967362</v>
      </c>
      <c r="G31" s="14">
        <f t="shared" si="6"/>
        <v>0</v>
      </c>
    </row>
    <row r="32" spans="1:14" x14ac:dyDescent="0.2">
      <c r="A32" s="14">
        <f t="shared" si="0"/>
        <v>20.340712655893487</v>
      </c>
      <c r="B32" s="14">
        <f t="shared" si="1"/>
        <v>28</v>
      </c>
      <c r="C32" s="14">
        <f t="shared" si="2"/>
        <v>10.446148477505716</v>
      </c>
      <c r="D32" s="14">
        <f t="shared" si="3"/>
        <v>1.2443426648437437</v>
      </c>
      <c r="E32" s="14">
        <f t="shared" si="4"/>
        <v>1.8324896916366775</v>
      </c>
      <c r="F32" s="14">
        <f t="shared" si="5"/>
        <v>6.8177318219073495</v>
      </c>
      <c r="G32" s="14">
        <f t="shared" si="6"/>
        <v>0</v>
      </c>
    </row>
    <row r="33" spans="1:7" x14ac:dyDescent="0.2">
      <c r="A33" s="14">
        <f t="shared" si="0"/>
        <v>19.109979713301321</v>
      </c>
      <c r="B33" s="14">
        <f t="shared" si="1"/>
        <v>29</v>
      </c>
      <c r="C33" s="14">
        <f t="shared" si="2"/>
        <v>9.8140656813080831</v>
      </c>
      <c r="D33" s="14">
        <f t="shared" si="3"/>
        <v>1.169049114234946</v>
      </c>
      <c r="E33" s="14">
        <f t="shared" si="4"/>
        <v>1.7216651474038787</v>
      </c>
      <c r="F33" s="14">
        <f t="shared" si="5"/>
        <v>6.405199770354411</v>
      </c>
      <c r="G33" s="14">
        <f t="shared" si="6"/>
        <v>0</v>
      </c>
    </row>
    <row r="34" spans="1:7" x14ac:dyDescent="0.2">
      <c r="A34" s="14">
        <f t="shared" si="0"/>
        <v>17.95369400864579</v>
      </c>
      <c r="B34" s="14">
        <f t="shared" si="1"/>
        <v>30</v>
      </c>
      <c r="C34" s="14">
        <f t="shared" si="2"/>
        <v>9.2202293843544467</v>
      </c>
      <c r="D34" s="14">
        <f t="shared" si="3"/>
        <v>1.0983114795543027</v>
      </c>
      <c r="E34" s="14">
        <f t="shared" si="4"/>
        <v>1.6175236455598001</v>
      </c>
      <c r="F34" s="14">
        <f t="shared" si="5"/>
        <v>6.0176294991772403</v>
      </c>
      <c r="G34" s="14">
        <f t="shared" si="6"/>
        <v>0</v>
      </c>
    </row>
  </sheetData>
  <sheetProtection sheet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zoomScale="128" zoomScaleNormal="128" workbookViewId="0">
      <selection activeCell="S10" sqref="S10"/>
    </sheetView>
  </sheetViews>
  <sheetFormatPr defaultColWidth="11.5703125" defaultRowHeight="12.75" x14ac:dyDescent="0.2"/>
  <cols>
    <col min="1" max="1" width="10.140625" customWidth="1"/>
    <col min="2" max="2" width="5.5703125" customWidth="1"/>
    <col min="3" max="3" width="9.28515625" customWidth="1"/>
    <col min="4" max="4" width="13.5703125" customWidth="1"/>
    <col min="5" max="5" width="13.42578125" customWidth="1"/>
    <col min="6" max="6" width="10" customWidth="1"/>
    <col min="7" max="7" width="7.28515625" customWidth="1"/>
    <col min="9" max="9" width="13" customWidth="1"/>
    <col min="10" max="10" width="7.7109375" customWidth="1"/>
    <col min="12" max="12" width="8" customWidth="1"/>
    <col min="13" max="13" width="8.28515625" customWidth="1"/>
    <col min="14" max="14" width="8.140625" customWidth="1"/>
    <col min="15" max="15" width="7.140625" customWidth="1"/>
    <col min="18" max="18" width="18.28515625" style="1" customWidth="1"/>
    <col min="20" max="20" width="4.140625" customWidth="1"/>
  </cols>
  <sheetData>
    <row r="1" spans="1:20" x14ac:dyDescent="0.2">
      <c r="A1" s="1" t="s">
        <v>33</v>
      </c>
    </row>
    <row r="2" spans="1:20" x14ac:dyDescent="0.2">
      <c r="R2" s="5"/>
      <c r="S2" s="6"/>
      <c r="T2" s="6"/>
    </row>
    <row r="3" spans="1:20" x14ac:dyDescent="0.2">
      <c r="A3" s="12" t="s">
        <v>1</v>
      </c>
      <c r="B3" s="12" t="s">
        <v>2</v>
      </c>
      <c r="C3" s="12" t="s">
        <v>22</v>
      </c>
      <c r="D3" s="12" t="s">
        <v>23</v>
      </c>
      <c r="E3" s="12" t="s">
        <v>24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"/>
      <c r="R3" s="5" t="s">
        <v>44</v>
      </c>
      <c r="S3" s="17">
        <v>0.1</v>
      </c>
      <c r="T3" s="5"/>
    </row>
    <row r="4" spans="1:20" x14ac:dyDescent="0.2">
      <c r="A4" s="14">
        <f t="shared" ref="A4:A24" si="0">SUM(C4:O4)</f>
        <v>100</v>
      </c>
      <c r="B4" s="14">
        <v>0</v>
      </c>
      <c r="C4" s="14">
        <f>S23</f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f>S24</f>
        <v>10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R4" s="5" t="s">
        <v>45</v>
      </c>
      <c r="S4" s="11">
        <v>0.1</v>
      </c>
      <c r="T4" s="6"/>
    </row>
    <row r="5" spans="1:20" x14ac:dyDescent="0.2">
      <c r="A5" s="14">
        <f t="shared" si="0"/>
        <v>100</v>
      </c>
      <c r="B5" s="14">
        <f t="shared" ref="B5:B24" si="1">B4+1</f>
        <v>1</v>
      </c>
      <c r="C5" s="14">
        <f t="shared" ref="C5:C24" si="2">C4-C4*($S$3+$S$4)+I4*$S$13</f>
        <v>0</v>
      </c>
      <c r="D5" s="14">
        <f t="shared" ref="D5:D24" si="3">D4+C4*$S$4-D4*$S$5-D4*$S$6</f>
        <v>0</v>
      </c>
      <c r="E5" s="14">
        <f t="shared" ref="E5:E24" si="4">E4+D4*$S$6-E4*$S$7</f>
        <v>0</v>
      </c>
      <c r="F5" s="14">
        <f t="shared" ref="F5:F24" si="5">F4+C4*$S$3+D4*$S$5+E4*$S$7+L4*$S$18-F4*$S$8</f>
        <v>0</v>
      </c>
      <c r="G5" s="14">
        <f t="shared" ref="G5:G24" si="6">G4+F4*$S$8-G4*$S$11-G4*$S$12-G4*$S$10/(G4+$S$9)-IF(G4*$S$10/(G4+$S$9)&lt;G4,G4*$S$10/(G4+$S$9),G4)</f>
        <v>0</v>
      </c>
      <c r="H5" s="14">
        <f t="shared" ref="H5:H24" si="7">H4+IF(G4*$S$10/(G4+$S$9)&lt;G4,G4*$S$10/(G4+$S$9),G4)</f>
        <v>0</v>
      </c>
      <c r="I5" s="14">
        <f t="shared" ref="I5:I24" si="8">I4+G4*$S$12-I4*$S$13</f>
        <v>0</v>
      </c>
      <c r="J5" s="14">
        <f t="shared" ref="J5:J24" si="9">J4+G4*$S$11-J4*$S$14+M4*$S$20+N4*$S$21</f>
        <v>90</v>
      </c>
      <c r="K5" s="14">
        <f t="shared" ref="K5:K24" si="10">K4+J4*$S$14-K4*$S$15</f>
        <v>10</v>
      </c>
      <c r="L5" s="14">
        <f t="shared" ref="L5:L24" si="11">L4 + K4*$S$15 - L4*($S$16+$S$17+$S$18)</f>
        <v>0</v>
      </c>
      <c r="M5" s="14">
        <f t="shared" ref="M5:M24" si="12">M4+L4*$S$17-M4*$S$20</f>
        <v>0</v>
      </c>
      <c r="N5" s="14">
        <f t="shared" ref="N5:N24" si="13">N4+L4*$S$16-N4*$S$21-N4*$S$19</f>
        <v>0</v>
      </c>
      <c r="O5" s="14">
        <f t="shared" ref="O5:O24" si="14">O4+N4*$S$19</f>
        <v>0</v>
      </c>
      <c r="R5" s="5" t="s">
        <v>46</v>
      </c>
      <c r="S5" s="11">
        <v>0.1</v>
      </c>
      <c r="T5" s="6"/>
    </row>
    <row r="6" spans="1:20" x14ac:dyDescent="0.2">
      <c r="A6" s="14">
        <f t="shared" si="0"/>
        <v>100</v>
      </c>
      <c r="B6" s="14">
        <f t="shared" si="1"/>
        <v>2</v>
      </c>
      <c r="C6" s="14">
        <f t="shared" si="2"/>
        <v>0</v>
      </c>
      <c r="D6" s="14">
        <f t="shared" si="3"/>
        <v>0</v>
      </c>
      <c r="E6" s="14">
        <f t="shared" si="4"/>
        <v>0</v>
      </c>
      <c r="F6" s="14">
        <f t="shared" si="5"/>
        <v>0</v>
      </c>
      <c r="G6" s="14">
        <f t="shared" si="6"/>
        <v>0</v>
      </c>
      <c r="H6" s="14">
        <f t="shared" si="7"/>
        <v>0</v>
      </c>
      <c r="I6" s="14">
        <f t="shared" si="8"/>
        <v>0</v>
      </c>
      <c r="J6" s="14">
        <f t="shared" si="9"/>
        <v>81</v>
      </c>
      <c r="K6" s="14">
        <f t="shared" si="10"/>
        <v>18</v>
      </c>
      <c r="L6" s="14">
        <f t="shared" si="11"/>
        <v>1</v>
      </c>
      <c r="M6" s="14">
        <f t="shared" si="12"/>
        <v>0</v>
      </c>
      <c r="N6" s="14">
        <f t="shared" si="13"/>
        <v>0</v>
      </c>
      <c r="O6" s="14">
        <f t="shared" si="14"/>
        <v>0</v>
      </c>
      <c r="R6" s="5" t="s">
        <v>47</v>
      </c>
      <c r="S6" s="11">
        <v>0.1</v>
      </c>
      <c r="T6" s="6"/>
    </row>
    <row r="7" spans="1:20" x14ac:dyDescent="0.2">
      <c r="A7" s="14">
        <f t="shared" si="0"/>
        <v>99.999999999999986</v>
      </c>
      <c r="B7" s="14">
        <f t="shared" si="1"/>
        <v>3</v>
      </c>
      <c r="C7" s="14">
        <f t="shared" si="2"/>
        <v>0</v>
      </c>
      <c r="D7" s="14">
        <f t="shared" si="3"/>
        <v>0</v>
      </c>
      <c r="E7" s="14">
        <f t="shared" si="4"/>
        <v>0</v>
      </c>
      <c r="F7" s="14">
        <f t="shared" si="5"/>
        <v>0.1</v>
      </c>
      <c r="G7" s="14">
        <f t="shared" si="6"/>
        <v>0</v>
      </c>
      <c r="H7" s="14">
        <f t="shared" si="7"/>
        <v>0</v>
      </c>
      <c r="I7" s="14">
        <f t="shared" si="8"/>
        <v>0</v>
      </c>
      <c r="J7" s="14">
        <f t="shared" si="9"/>
        <v>72.900000000000006</v>
      </c>
      <c r="K7" s="14">
        <f t="shared" si="10"/>
        <v>24.3</v>
      </c>
      <c r="L7" s="14">
        <f t="shared" si="11"/>
        <v>2.5</v>
      </c>
      <c r="M7" s="14">
        <f t="shared" si="12"/>
        <v>0.1</v>
      </c>
      <c r="N7" s="14">
        <f t="shared" si="13"/>
        <v>0.1</v>
      </c>
      <c r="O7" s="14">
        <f t="shared" si="14"/>
        <v>0</v>
      </c>
      <c r="R7" s="5" t="s">
        <v>48</v>
      </c>
      <c r="S7" s="11">
        <v>0.1</v>
      </c>
      <c r="T7" s="6"/>
    </row>
    <row r="8" spans="1:20" x14ac:dyDescent="0.2">
      <c r="A8" s="14">
        <f t="shared" si="0"/>
        <v>100.00000000000003</v>
      </c>
      <c r="B8" s="14">
        <f t="shared" si="1"/>
        <v>4</v>
      </c>
      <c r="C8" s="14">
        <f t="shared" si="2"/>
        <v>0</v>
      </c>
      <c r="D8" s="14">
        <f t="shared" si="3"/>
        <v>0</v>
      </c>
      <c r="E8" s="14">
        <f t="shared" si="4"/>
        <v>0</v>
      </c>
      <c r="F8" s="14">
        <f t="shared" si="5"/>
        <v>0.33999999999999997</v>
      </c>
      <c r="G8" s="14">
        <f t="shared" si="6"/>
        <v>1.0000000000000002E-2</v>
      </c>
      <c r="H8" s="14">
        <f t="shared" si="7"/>
        <v>0</v>
      </c>
      <c r="I8" s="14">
        <f t="shared" si="8"/>
        <v>0</v>
      </c>
      <c r="J8" s="14">
        <f t="shared" si="9"/>
        <v>65.63000000000001</v>
      </c>
      <c r="K8" s="14">
        <f t="shared" si="10"/>
        <v>29.160000000000004</v>
      </c>
      <c r="L8" s="14">
        <f t="shared" si="11"/>
        <v>4.18</v>
      </c>
      <c r="M8" s="14">
        <f t="shared" si="12"/>
        <v>0.33999999999999997</v>
      </c>
      <c r="N8" s="14">
        <f t="shared" si="13"/>
        <v>0.32999999999999996</v>
      </c>
      <c r="O8" s="14">
        <f t="shared" si="14"/>
        <v>1.0000000000000002E-2</v>
      </c>
      <c r="R8" s="5" t="s">
        <v>49</v>
      </c>
      <c r="S8" s="11">
        <v>0.1</v>
      </c>
      <c r="T8" s="6"/>
    </row>
    <row r="9" spans="1:20" x14ac:dyDescent="0.2">
      <c r="A9" s="14">
        <f t="shared" si="0"/>
        <v>99.999009900990117</v>
      </c>
      <c r="B9" s="14">
        <f t="shared" si="1"/>
        <v>5</v>
      </c>
      <c r="C9" s="14">
        <f t="shared" si="2"/>
        <v>0</v>
      </c>
      <c r="D9" s="14">
        <f t="shared" si="3"/>
        <v>0</v>
      </c>
      <c r="E9" s="14">
        <f t="shared" si="4"/>
        <v>0</v>
      </c>
      <c r="F9" s="14">
        <f t="shared" si="5"/>
        <v>0.72399999999999998</v>
      </c>
      <c r="G9" s="14">
        <f t="shared" si="6"/>
        <v>4.0019801980198014E-2</v>
      </c>
      <c r="H9" s="14">
        <f t="shared" si="7"/>
        <v>9.9009900990099033E-4</v>
      </c>
      <c r="I9" s="14">
        <f t="shared" si="8"/>
        <v>1.0000000000000002E-3</v>
      </c>
      <c r="J9" s="14">
        <f t="shared" si="9"/>
        <v>59.135000000000012</v>
      </c>
      <c r="K9" s="14">
        <f t="shared" si="10"/>
        <v>32.807000000000002</v>
      </c>
      <c r="L9" s="14">
        <f t="shared" si="11"/>
        <v>5.8420000000000005</v>
      </c>
      <c r="M9" s="14">
        <f t="shared" si="12"/>
        <v>0.72399999999999998</v>
      </c>
      <c r="N9" s="14">
        <f t="shared" si="13"/>
        <v>0.68199999999999994</v>
      </c>
      <c r="O9" s="14">
        <f t="shared" si="14"/>
        <v>4.2999999999999997E-2</v>
      </c>
      <c r="R9" s="5" t="s">
        <v>50</v>
      </c>
      <c r="S9" s="11">
        <v>1</v>
      </c>
      <c r="T9" s="6"/>
    </row>
    <row r="10" spans="1:20" x14ac:dyDescent="0.2">
      <c r="A10" s="14">
        <f t="shared" si="0"/>
        <v>99.995161916374428</v>
      </c>
      <c r="B10" s="14">
        <f t="shared" si="1"/>
        <v>6</v>
      </c>
      <c r="C10" s="14">
        <f t="shared" si="2"/>
        <v>1.0000000000000003E-4</v>
      </c>
      <c r="D10" s="14">
        <f t="shared" si="3"/>
        <v>0</v>
      </c>
      <c r="E10" s="14">
        <f t="shared" si="4"/>
        <v>0</v>
      </c>
      <c r="F10" s="14">
        <f t="shared" si="5"/>
        <v>1.2358</v>
      </c>
      <c r="G10" s="14">
        <f t="shared" si="6"/>
        <v>9.6719872352803354E-2</v>
      </c>
      <c r="H10" s="14">
        <f t="shared" si="7"/>
        <v>4.8380836255785282E-3</v>
      </c>
      <c r="I10" s="14">
        <f t="shared" si="8"/>
        <v>4.9019801980198013E-3</v>
      </c>
      <c r="J10" s="14">
        <f t="shared" si="9"/>
        <v>53.366101980198032</v>
      </c>
      <c r="K10" s="14">
        <f t="shared" si="10"/>
        <v>35.439799999999998</v>
      </c>
      <c r="L10" s="14">
        <f t="shared" si="11"/>
        <v>7.3701000000000016</v>
      </c>
      <c r="M10" s="14">
        <f t="shared" si="12"/>
        <v>1.2358</v>
      </c>
      <c r="N10" s="14">
        <f t="shared" si="13"/>
        <v>1.1297999999999999</v>
      </c>
      <c r="O10" s="14">
        <f t="shared" si="14"/>
        <v>0.11119999999999999</v>
      </c>
      <c r="R10" s="5" t="s">
        <v>51</v>
      </c>
      <c r="S10" s="11">
        <v>0.1</v>
      </c>
      <c r="T10" s="6"/>
    </row>
    <row r="11" spans="1:20" x14ac:dyDescent="0.2">
      <c r="A11" s="14">
        <f t="shared" si="0"/>
        <v>99.986342902988156</v>
      </c>
      <c r="B11" s="14">
        <f t="shared" si="1"/>
        <v>7</v>
      </c>
      <c r="C11" s="14">
        <f t="shared" si="2"/>
        <v>5.701980198019801E-4</v>
      </c>
      <c r="D11" s="14">
        <f t="shared" si="3"/>
        <v>1.0000000000000004E-5</v>
      </c>
      <c r="E11" s="14">
        <f t="shared" si="4"/>
        <v>0</v>
      </c>
      <c r="F11" s="14">
        <f t="shared" si="5"/>
        <v>1.8492400000000002</v>
      </c>
      <c r="G11" s="14">
        <f t="shared" si="6"/>
        <v>0.18331787110967962</v>
      </c>
      <c r="H11" s="14">
        <f t="shared" si="7"/>
        <v>1.3657097011860053E-2</v>
      </c>
      <c r="I11" s="14">
        <f t="shared" si="8"/>
        <v>1.4083769413498159E-2</v>
      </c>
      <c r="J11" s="14">
        <f t="shared" si="9"/>
        <v>48.275723769413503</v>
      </c>
      <c r="K11" s="14">
        <f t="shared" si="10"/>
        <v>37.232430198019806</v>
      </c>
      <c r="L11" s="14">
        <f t="shared" si="11"/>
        <v>8.7030500000000011</v>
      </c>
      <c r="M11" s="14">
        <f t="shared" si="12"/>
        <v>1.8492300000000002</v>
      </c>
      <c r="N11" s="14">
        <f t="shared" si="13"/>
        <v>1.6408499999999999</v>
      </c>
      <c r="O11" s="14">
        <f t="shared" si="14"/>
        <v>0.22417999999999999</v>
      </c>
      <c r="R11" s="5" t="s">
        <v>52</v>
      </c>
      <c r="S11" s="11">
        <v>0.1</v>
      </c>
      <c r="T11" s="6"/>
    </row>
    <row r="12" spans="1:20" x14ac:dyDescent="0.2">
      <c r="A12" s="14">
        <f t="shared" si="0"/>
        <v>99.970851049481553</v>
      </c>
      <c r="B12" s="14">
        <f t="shared" si="1"/>
        <v>8</v>
      </c>
      <c r="C12" s="14">
        <f t="shared" si="2"/>
        <v>1.8645353571914002E-3</v>
      </c>
      <c r="D12" s="14">
        <f t="shared" si="3"/>
        <v>6.5019801980198026E-5</v>
      </c>
      <c r="E12" s="14">
        <f t="shared" si="4"/>
        <v>1.0000000000000004E-6</v>
      </c>
      <c r="F12" s="14">
        <f t="shared" si="5"/>
        <v>2.5346790198019806</v>
      </c>
      <c r="G12" s="14">
        <f t="shared" si="6"/>
        <v>0.30059458987455212</v>
      </c>
      <c r="H12" s="14">
        <f t="shared" si="7"/>
        <v>2.9148950518455848E-2</v>
      </c>
      <c r="I12" s="14">
        <f t="shared" si="8"/>
        <v>3.1007179583116305E-2</v>
      </c>
      <c r="J12" s="14">
        <f t="shared" si="9"/>
        <v>43.81549117958312</v>
      </c>
      <c r="K12" s="14">
        <f t="shared" si="10"/>
        <v>38.336759555159176</v>
      </c>
      <c r="L12" s="14">
        <f t="shared" si="11"/>
        <v>9.8153780198019813</v>
      </c>
      <c r="M12" s="14">
        <f t="shared" si="12"/>
        <v>2.5346120000000005</v>
      </c>
      <c r="N12" s="14">
        <f t="shared" si="13"/>
        <v>2.182985</v>
      </c>
      <c r="O12" s="14">
        <f t="shared" si="14"/>
        <v>0.38826499999999997</v>
      </c>
      <c r="R12" s="5" t="s">
        <v>53</v>
      </c>
      <c r="S12" s="11">
        <v>0.1</v>
      </c>
      <c r="T12" s="6"/>
    </row>
    <row r="13" spans="1:20" x14ac:dyDescent="0.2">
      <c r="A13" s="14">
        <f t="shared" si="0"/>
        <v>99.947738959656277</v>
      </c>
      <c r="B13" s="14">
        <f t="shared" si="1"/>
        <v>9</v>
      </c>
      <c r="C13" s="14">
        <f t="shared" si="2"/>
        <v>4.5923462440647508E-3</v>
      </c>
      <c r="D13" s="14">
        <f t="shared" si="3"/>
        <v>2.3846937730329844E-4</v>
      </c>
      <c r="E13" s="14">
        <f t="shared" si="4"/>
        <v>7.4019801980198036E-6</v>
      </c>
      <c r="F13" s="14">
        <f t="shared" si="5"/>
        <v>3.2629419753178972</v>
      </c>
      <c r="G13" s="14">
        <f t="shared" si="6"/>
        <v>0.44771939422927765</v>
      </c>
      <c r="H13" s="14">
        <f t="shared" si="7"/>
        <v>5.2261040343736895E-2</v>
      </c>
      <c r="I13" s="14">
        <f t="shared" si="8"/>
        <v>5.7965920612259886E-2</v>
      </c>
      <c r="J13" s="14">
        <f t="shared" si="9"/>
        <v>39.935761220612257</v>
      </c>
      <c r="K13" s="14">
        <f t="shared" si="10"/>
        <v>38.884632717601576</v>
      </c>
      <c r="L13" s="14">
        <f t="shared" si="11"/>
        <v>10.704440569377304</v>
      </c>
      <c r="M13" s="14">
        <f t="shared" si="12"/>
        <v>3.2626886019801988</v>
      </c>
      <c r="N13" s="14">
        <f t="shared" si="13"/>
        <v>2.7279258019801982</v>
      </c>
      <c r="O13" s="14">
        <f t="shared" si="14"/>
        <v>0.60656350000000003</v>
      </c>
      <c r="R13" s="5" t="s">
        <v>54</v>
      </c>
      <c r="S13" s="11">
        <v>0.1</v>
      </c>
      <c r="T13" s="6"/>
    </row>
    <row r="14" spans="1:20" x14ac:dyDescent="0.2">
      <c r="A14" s="14">
        <f t="shared" si="0"/>
        <v>99.916813118915726</v>
      </c>
      <c r="B14" s="14">
        <f t="shared" si="1"/>
        <v>10</v>
      </c>
      <c r="C14" s="14">
        <f t="shared" si="2"/>
        <v>9.4704690564777899E-3</v>
      </c>
      <c r="D14" s="14">
        <f t="shared" si="3"/>
        <v>6.5001012624911394E-4</v>
      </c>
      <c r="E14" s="14">
        <f t="shared" si="4"/>
        <v>3.0508719908547665E-5</v>
      </c>
      <c r="F14" s="14">
        <f t="shared" si="5"/>
        <v>4.0075756564839944</v>
      </c>
      <c r="G14" s="14">
        <f t="shared" si="6"/>
        <v>0.62261803143412897</v>
      </c>
      <c r="H14" s="14">
        <f t="shared" si="7"/>
        <v>8.3186881084278325E-2</v>
      </c>
      <c r="I14" s="14">
        <f t="shared" si="8"/>
        <v>9.6941267973961659E-2</v>
      </c>
      <c r="J14" s="14">
        <f t="shared" si="9"/>
        <v>36.586018478370001</v>
      </c>
      <c r="K14" s="14">
        <f t="shared" si="10"/>
        <v>38.989745567902645</v>
      </c>
      <c r="L14" s="14">
        <f t="shared" si="11"/>
        <v>11.38157167032427</v>
      </c>
      <c r="M14" s="14">
        <f t="shared" si="12"/>
        <v>4.0068637987199089</v>
      </c>
      <c r="N14" s="14">
        <f t="shared" si="13"/>
        <v>3.2527846985218893</v>
      </c>
      <c r="O14" s="14">
        <f t="shared" si="14"/>
        <v>0.87935608019801981</v>
      </c>
      <c r="R14" s="5" t="s">
        <v>55</v>
      </c>
      <c r="S14" s="11">
        <v>0.1</v>
      </c>
      <c r="T14" s="6"/>
    </row>
    <row r="15" spans="1:20" x14ac:dyDescent="0.2">
      <c r="A15" s="14">
        <f t="shared" si="0"/>
        <v>99.878441917599545</v>
      </c>
      <c r="B15" s="14">
        <f t="shared" si="1"/>
        <v>11</v>
      </c>
      <c r="C15" s="14">
        <f t="shared" si="2"/>
        <v>1.7270502042578399E-2</v>
      </c>
      <c r="D15" s="14">
        <f t="shared" si="3"/>
        <v>1.4670550066470701E-3</v>
      </c>
      <c r="E15" s="14">
        <f t="shared" si="4"/>
        <v>9.2458860542604285E-5</v>
      </c>
      <c r="F15" s="14">
        <f t="shared" si="5"/>
        <v>4.7459903566582842</v>
      </c>
      <c r="G15" s="14">
        <f t="shared" si="6"/>
        <v>0.82210958816335467</v>
      </c>
      <c r="H15" s="14">
        <f t="shared" si="7"/>
        <v>0.12155808240045232</v>
      </c>
      <c r="I15" s="14">
        <f t="shared" si="8"/>
        <v>0.14950894431997838</v>
      </c>
      <c r="J15" s="14">
        <f t="shared" si="9"/>
        <v>33.715643283400595</v>
      </c>
      <c r="K15" s="14">
        <f t="shared" si="10"/>
        <v>38.749372858949378</v>
      </c>
      <c r="L15" s="14">
        <f t="shared" si="11"/>
        <v>11.866074726017253</v>
      </c>
      <c r="M15" s="14">
        <f t="shared" si="12"/>
        <v>4.7443345858803445</v>
      </c>
      <c r="N15" s="14">
        <f t="shared" si="13"/>
        <v>3.7403849258499378</v>
      </c>
      <c r="O15" s="14">
        <f t="shared" si="14"/>
        <v>1.2046345500502087</v>
      </c>
      <c r="R15" s="5" t="s">
        <v>56</v>
      </c>
      <c r="S15" s="11">
        <v>0.1</v>
      </c>
      <c r="T15" s="6"/>
    </row>
    <row r="16" spans="1:20" x14ac:dyDescent="0.2">
      <c r="A16" s="14">
        <f t="shared" si="0"/>
        <v>99.833323358677291</v>
      </c>
      <c r="B16" s="14">
        <f t="shared" si="1"/>
        <v>12</v>
      </c>
      <c r="C16" s="14">
        <f t="shared" si="2"/>
        <v>2.8767296066060558E-2</v>
      </c>
      <c r="D16" s="14">
        <f t="shared" si="3"/>
        <v>2.9006942095754955E-3</v>
      </c>
      <c r="E16" s="14">
        <f t="shared" si="4"/>
        <v>2.2991847515305087E-4</v>
      </c>
      <c r="F16" s="14">
        <f t="shared" si="5"/>
        <v>5.4598817951851579</v>
      </c>
      <c r="G16" s="14">
        <f t="shared" si="6"/>
        <v>1.0420495883520227</v>
      </c>
      <c r="H16" s="14">
        <f t="shared" si="7"/>
        <v>0.16667664132269711</v>
      </c>
      <c r="I16" s="14">
        <f t="shared" si="8"/>
        <v>0.21676900870431601</v>
      </c>
      <c r="J16" s="14">
        <f t="shared" si="9"/>
        <v>31.274761865049896</v>
      </c>
      <c r="K16" s="14">
        <f t="shared" si="10"/>
        <v>38.245999901394498</v>
      </c>
      <c r="L16" s="14">
        <f t="shared" si="11"/>
        <v>12.181189594107014</v>
      </c>
      <c r="M16" s="14">
        <f t="shared" si="12"/>
        <v>5.4565085998940352</v>
      </c>
      <c r="N16" s="14">
        <f t="shared" si="13"/>
        <v>4.1789154132816755</v>
      </c>
      <c r="O16" s="14">
        <f t="shared" si="14"/>
        <v>1.5786730426352025</v>
      </c>
      <c r="R16" s="5" t="s">
        <v>57</v>
      </c>
      <c r="S16" s="11">
        <v>0.1</v>
      </c>
      <c r="T16" s="6"/>
    </row>
    <row r="17" spans="1:20" x14ac:dyDescent="0.2">
      <c r="A17" s="14">
        <f t="shared" si="0"/>
        <v>99.78229376594382</v>
      </c>
      <c r="B17" s="14">
        <f t="shared" si="1"/>
        <v>13</v>
      </c>
      <c r="C17" s="14">
        <f t="shared" si="2"/>
        <v>4.4690737723280048E-2</v>
      </c>
      <c r="D17" s="14">
        <f t="shared" si="3"/>
        <v>5.1972849742664522E-3</v>
      </c>
      <c r="E17" s="14">
        <f t="shared" si="4"/>
        <v>4.9699604859529531E-4</v>
      </c>
      <c r="F17" s="14">
        <f t="shared" si="5"/>
        <v>6.1352023659524226</v>
      </c>
      <c r="G17" s="14">
        <f t="shared" si="6"/>
        <v>1.2775686647331463</v>
      </c>
      <c r="H17" s="14">
        <f t="shared" si="7"/>
        <v>0.21770623405619086</v>
      </c>
      <c r="I17" s="14">
        <f t="shared" si="8"/>
        <v>0.29929706666908668</v>
      </c>
      <c r="J17" s="14">
        <f t="shared" si="9"/>
        <v>29.21503303869768</v>
      </c>
      <c r="K17" s="14">
        <f t="shared" si="10"/>
        <v>37.548876097760044</v>
      </c>
      <c r="L17" s="14">
        <f t="shared" si="11"/>
        <v>12.351432706014361</v>
      </c>
      <c r="M17" s="14">
        <f t="shared" si="12"/>
        <v>6.1289766993153334</v>
      </c>
      <c r="N17" s="14">
        <f t="shared" si="13"/>
        <v>4.5612512900360427</v>
      </c>
      <c r="O17" s="14">
        <f t="shared" si="14"/>
        <v>1.9965645839633701</v>
      </c>
      <c r="R17" s="5" t="s">
        <v>58</v>
      </c>
      <c r="S17" s="11">
        <v>0.1</v>
      </c>
      <c r="T17" s="6"/>
    </row>
    <row r="18" spans="1:20" x14ac:dyDescent="0.2">
      <c r="A18" s="14">
        <f t="shared" si="0"/>
        <v>99.726200235833588</v>
      </c>
      <c r="B18" s="14">
        <f t="shared" si="1"/>
        <v>14</v>
      </c>
      <c r="C18" s="14">
        <f t="shared" si="2"/>
        <v>6.5682296845532701E-2</v>
      </c>
      <c r="D18" s="14">
        <f t="shared" si="3"/>
        <v>8.6269017517411652E-3</v>
      </c>
      <c r="E18" s="14">
        <f t="shared" si="4"/>
        <v>9.6702494116241095E-4</v>
      </c>
      <c r="F18" s="14">
        <f t="shared" si="5"/>
        <v>6.7618639018332303</v>
      </c>
      <c r="G18" s="14">
        <f t="shared" si="6"/>
        <v>1.5233881081613085</v>
      </c>
      <c r="H18" s="14">
        <f t="shared" si="7"/>
        <v>0.27379976416641627</v>
      </c>
      <c r="I18" s="14">
        <f t="shared" si="8"/>
        <v>0.39712422647549261</v>
      </c>
      <c r="J18" s="14">
        <f t="shared" si="9"/>
        <v>27.490309400236363</v>
      </c>
      <c r="K18" s="14">
        <f t="shared" si="10"/>
        <v>36.715491791853808</v>
      </c>
      <c r="L18" s="14">
        <f t="shared" si="11"/>
        <v>12.400890503986059</v>
      </c>
      <c r="M18" s="14">
        <f t="shared" si="12"/>
        <v>6.751222299985236</v>
      </c>
      <c r="N18" s="14">
        <f t="shared" si="13"/>
        <v>4.8841443026302702</v>
      </c>
      <c r="O18" s="14">
        <f t="shared" si="14"/>
        <v>2.4526897129669742</v>
      </c>
      <c r="R18" s="5" t="s">
        <v>59</v>
      </c>
      <c r="S18" s="11">
        <v>0.1</v>
      </c>
      <c r="T18" s="6"/>
    </row>
    <row r="19" spans="1:20" x14ac:dyDescent="0.2">
      <c r="A19" s="14">
        <f t="shared" si="0"/>
        <v>99.665829494478601</v>
      </c>
      <c r="B19" s="14">
        <f t="shared" si="1"/>
        <v>15</v>
      </c>
      <c r="C19" s="14">
        <f t="shared" si="2"/>
        <v>9.2258260123975422E-2</v>
      </c>
      <c r="D19" s="14">
        <f t="shared" si="3"/>
        <v>1.3469751085946204E-2</v>
      </c>
      <c r="E19" s="14">
        <f t="shared" si="4"/>
        <v>1.7330126222202865E-3</v>
      </c>
      <c r="F19" s="14">
        <f t="shared" si="5"/>
        <v>7.3332941844023569</v>
      </c>
      <c r="G19" s="14">
        <f t="shared" si="6"/>
        <v>1.7741553940023365</v>
      </c>
      <c r="H19" s="14">
        <f t="shared" si="7"/>
        <v>0.33417050552143279</v>
      </c>
      <c r="I19" s="14">
        <f t="shared" si="8"/>
        <v>0.50975061464407423</v>
      </c>
      <c r="J19" s="14">
        <f t="shared" si="9"/>
        <v>26.057153931290408</v>
      </c>
      <c r="K19" s="14">
        <f t="shared" si="10"/>
        <v>35.792973552692061</v>
      </c>
      <c r="L19" s="14">
        <f t="shared" si="11"/>
        <v>12.35217253197562</v>
      </c>
      <c r="M19" s="14">
        <f t="shared" si="12"/>
        <v>7.3161891203853191</v>
      </c>
      <c r="N19" s="14">
        <f t="shared" si="13"/>
        <v>5.1474044925028224</v>
      </c>
      <c r="O19" s="14">
        <f t="shared" si="14"/>
        <v>2.9411041432300014</v>
      </c>
      <c r="R19" s="5" t="s">
        <v>60</v>
      </c>
      <c r="S19" s="11">
        <v>0.1</v>
      </c>
      <c r="T19" s="6"/>
    </row>
    <row r="20" spans="1:20" x14ac:dyDescent="0.2">
      <c r="A20" s="14">
        <f t="shared" si="0"/>
        <v>99.601876501872681</v>
      </c>
      <c r="B20" s="14">
        <f t="shared" si="1"/>
        <v>16</v>
      </c>
      <c r="C20" s="14">
        <f t="shared" si="2"/>
        <v>0.12478166956358777</v>
      </c>
      <c r="D20" s="14">
        <f t="shared" si="3"/>
        <v>2.0001626881154505E-2</v>
      </c>
      <c r="E20" s="14">
        <f t="shared" si="4"/>
        <v>2.9066864685928784E-3</v>
      </c>
      <c r="F20" s="14">
        <f t="shared" si="5"/>
        <v>7.8459281215428964</v>
      </c>
      <c r="G20" s="14">
        <f t="shared" si="6"/>
        <v>2.024747748430316</v>
      </c>
      <c r="H20" s="14">
        <f t="shared" si="7"/>
        <v>0.39812349812732728</v>
      </c>
      <c r="I20" s="14">
        <f t="shared" si="8"/>
        <v>0.63619109257990047</v>
      </c>
      <c r="J20" s="14">
        <f t="shared" si="9"/>
        <v>24.875213438850412</v>
      </c>
      <c r="K20" s="14">
        <f t="shared" si="10"/>
        <v>34.819391590551895</v>
      </c>
      <c r="L20" s="14">
        <f t="shared" si="11"/>
        <v>12.22581812765214</v>
      </c>
      <c r="M20" s="14">
        <f t="shared" si="12"/>
        <v>7.8197874615443501</v>
      </c>
      <c r="N20" s="14">
        <f t="shared" si="13"/>
        <v>5.3531408471998203</v>
      </c>
      <c r="O20" s="14">
        <f t="shared" si="14"/>
        <v>3.4558445924802834</v>
      </c>
      <c r="R20" s="5" t="s">
        <v>61</v>
      </c>
      <c r="S20" s="11">
        <v>0.1</v>
      </c>
      <c r="T20" s="6"/>
    </row>
    <row r="21" spans="1:20" x14ac:dyDescent="0.2">
      <c r="A21" s="14">
        <f t="shared" si="0"/>
        <v>99.534937110001692</v>
      </c>
      <c r="B21" s="14">
        <f t="shared" si="1"/>
        <v>17</v>
      </c>
      <c r="C21" s="14">
        <f t="shared" si="2"/>
        <v>0.16344444490886029</v>
      </c>
      <c r="D21" s="14">
        <f t="shared" si="3"/>
        <v>2.8479468461282381E-2</v>
      </c>
      <c r="E21" s="14">
        <f t="shared" si="4"/>
        <v>4.6161805098490416E-3</v>
      </c>
      <c r="F21" s="14">
        <f t="shared" si="5"/>
        <v>8.2986861204451543</v>
      </c>
      <c r="G21" s="14">
        <f t="shared" si="6"/>
        <v>2.2705122271565892</v>
      </c>
      <c r="H21" s="14">
        <f t="shared" si="7"/>
        <v>0.46506288999830403</v>
      </c>
      <c r="I21" s="14">
        <f t="shared" si="8"/>
        <v>0.77504675816494206</v>
      </c>
      <c r="J21" s="14">
        <f t="shared" si="9"/>
        <v>23.907459700682821</v>
      </c>
      <c r="K21" s="14">
        <f t="shared" si="10"/>
        <v>33.82497377538175</v>
      </c>
      <c r="L21" s="14">
        <f t="shared" si="11"/>
        <v>12.040011848411687</v>
      </c>
      <c r="M21" s="14">
        <f t="shared" si="12"/>
        <v>8.2603905281551295</v>
      </c>
      <c r="N21" s="14">
        <f t="shared" si="13"/>
        <v>5.5050944905250709</v>
      </c>
      <c r="O21" s="14">
        <f t="shared" si="14"/>
        <v>3.9911586772002656</v>
      </c>
      <c r="R21" s="5" t="s">
        <v>62</v>
      </c>
      <c r="S21" s="11">
        <v>0.1</v>
      </c>
      <c r="T21" s="6"/>
    </row>
    <row r="22" spans="1:20" x14ac:dyDescent="0.2">
      <c r="A22" s="14">
        <f t="shared" si="0"/>
        <v>99.465513360159008</v>
      </c>
      <c r="B22" s="14">
        <f t="shared" si="1"/>
        <v>18</v>
      </c>
      <c r="C22" s="14">
        <f t="shared" si="2"/>
        <v>0.20826023174358244</v>
      </c>
      <c r="D22" s="14">
        <f t="shared" si="3"/>
        <v>3.9128019259911925E-2</v>
      </c>
      <c r="E22" s="14">
        <f t="shared" si="4"/>
        <v>7.0025093049923756E-3</v>
      </c>
      <c r="F22" s="14">
        <f t="shared" si="5"/>
        <v>8.6924727026298054</v>
      </c>
      <c r="G22" s="14">
        <f t="shared" si="6"/>
        <v>2.5074308940843579</v>
      </c>
      <c r="H22" s="14">
        <f t="shared" si="7"/>
        <v>0.53448663984101874</v>
      </c>
      <c r="I22" s="14">
        <f t="shared" si="8"/>
        <v>0.92459330506410675</v>
      </c>
      <c r="J22" s="14">
        <f t="shared" si="9"/>
        <v>23.120313455198222</v>
      </c>
      <c r="K22" s="14">
        <f t="shared" si="10"/>
        <v>32.833222367911858</v>
      </c>
      <c r="L22" s="14">
        <f t="shared" si="11"/>
        <v>11.810505671426355</v>
      </c>
      <c r="M22" s="14">
        <f t="shared" si="12"/>
        <v>8.6383526601807858</v>
      </c>
      <c r="N22" s="14">
        <f t="shared" si="13"/>
        <v>5.6080767772612257</v>
      </c>
      <c r="O22" s="14">
        <f t="shared" si="14"/>
        <v>4.5416681262527732</v>
      </c>
      <c r="R22" s="6"/>
      <c r="S22" s="6"/>
      <c r="T22" s="6"/>
    </row>
    <row r="23" spans="1:20" x14ac:dyDescent="0.2">
      <c r="A23" s="14">
        <f t="shared" si="0"/>
        <v>99.394024256886468</v>
      </c>
      <c r="B23" s="14">
        <f t="shared" si="1"/>
        <v>19</v>
      </c>
      <c r="C23" s="14">
        <f t="shared" si="2"/>
        <v>0.25906751590127663</v>
      </c>
      <c r="D23" s="14">
        <f t="shared" si="3"/>
        <v>5.2128438582287787E-2</v>
      </c>
      <c r="E23" s="14">
        <f t="shared" si="4"/>
        <v>1.0215060300484332E-2</v>
      </c>
      <c r="F23" s="14">
        <f t="shared" si="5"/>
        <v>9.0297150755403095</v>
      </c>
      <c r="G23" s="14">
        <f t="shared" si="6"/>
        <v>2.7322137789854199</v>
      </c>
      <c r="H23" s="14">
        <f t="shared" si="7"/>
        <v>0.60597574311354219</v>
      </c>
      <c r="I23" s="14">
        <f t="shared" si="8"/>
        <v>1.0828770639661318</v>
      </c>
      <c r="J23" s="14">
        <f t="shared" si="9"/>
        <v>22.483668142831032</v>
      </c>
      <c r="K23" s="14">
        <f t="shared" si="10"/>
        <v>31.861931476640493</v>
      </c>
      <c r="L23" s="14">
        <f t="shared" si="11"/>
        <v>11.550676206789634</v>
      </c>
      <c r="M23" s="14">
        <f t="shared" si="12"/>
        <v>8.9555679613053432</v>
      </c>
      <c r="N23" s="14">
        <f t="shared" si="13"/>
        <v>5.6675119889516159</v>
      </c>
      <c r="O23" s="14">
        <f t="shared" si="14"/>
        <v>5.102475803978896</v>
      </c>
      <c r="R23" s="5" t="s">
        <v>63</v>
      </c>
      <c r="S23" s="11">
        <v>0</v>
      </c>
      <c r="T23" s="6"/>
    </row>
    <row r="24" spans="1:20" x14ac:dyDescent="0.2">
      <c r="A24" s="14">
        <f t="shared" si="0"/>
        <v>99.320818006098548</v>
      </c>
      <c r="B24" s="14">
        <f t="shared" si="1"/>
        <v>20</v>
      </c>
      <c r="C24" s="14">
        <f t="shared" si="2"/>
        <v>0.31554171911763451</v>
      </c>
      <c r="D24" s="14">
        <f t="shared" si="3"/>
        <v>6.7609502455957898E-2</v>
      </c>
      <c r="E24" s="14">
        <f t="shared" si="4"/>
        <v>1.4406398128664679E-2</v>
      </c>
      <c r="F24" s="14">
        <f t="shared" si="5"/>
        <v>9.3139522901436447</v>
      </c>
      <c r="G24" s="14">
        <f t="shared" si="6"/>
        <v>2.9423300291665235</v>
      </c>
      <c r="H24" s="14">
        <f t="shared" si="7"/>
        <v>0.6791819939014635</v>
      </c>
      <c r="I24" s="14">
        <f t="shared" si="8"/>
        <v>1.2478107354680605</v>
      </c>
      <c r="J24" s="14">
        <f t="shared" si="9"/>
        <v>21.970830701472167</v>
      </c>
      <c r="K24" s="14">
        <f t="shared" si="10"/>
        <v>30.924105143259546</v>
      </c>
      <c r="L24" s="14">
        <f t="shared" si="11"/>
        <v>11.271666492416792</v>
      </c>
      <c r="M24" s="14">
        <f t="shared" si="12"/>
        <v>9.2150787858537715</v>
      </c>
      <c r="N24" s="14">
        <f t="shared" si="13"/>
        <v>5.6890772118402557</v>
      </c>
      <c r="O24" s="14">
        <f t="shared" si="14"/>
        <v>5.6692270028740577</v>
      </c>
      <c r="R24" s="5" t="s">
        <v>64</v>
      </c>
      <c r="S24" s="11">
        <v>100</v>
      </c>
      <c r="T24" s="6"/>
    </row>
    <row r="25" spans="1:20" x14ac:dyDescent="0.2">
      <c r="R25" s="6"/>
      <c r="S25" s="6"/>
      <c r="T25" s="6"/>
    </row>
    <row r="26" spans="1:20" x14ac:dyDescent="0.2">
      <c r="R26"/>
    </row>
  </sheetData>
  <sheetProtection sheet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asic Pharmacokinetics</vt:lpstr>
      <vt:lpstr>Multiple dose pharmacokinetics</vt:lpstr>
      <vt:lpstr>Infusion</vt:lpstr>
      <vt:lpstr>GI absorption</vt:lpstr>
      <vt:lpstr>Re-absorption</vt:lpstr>
      <vt:lpstr>Circulation through tis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ssein Mahmoud</cp:lastModifiedBy>
  <dcterms:created xsi:type="dcterms:W3CDTF">2015-04-08T08:30:17Z</dcterms:created>
  <dcterms:modified xsi:type="dcterms:W3CDTF">2015-04-08T08:30:27Z</dcterms:modified>
</cp:coreProperties>
</file>